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lano2020\Papers\CTEPH\July2020\"/>
    </mc:Choice>
  </mc:AlternateContent>
  <xr:revisionPtr revIDLastSave="0" documentId="13_ncr:1_{B5490C51-EE27-4C49-AB49-E343890FDA68}" xr6:coauthVersionLast="44" xr6:coauthVersionMax="44" xr10:uidLastSave="{00000000-0000-0000-0000-000000000000}"/>
  <bookViews>
    <workbookView xWindow="-120" yWindow="-120" windowWidth="25440" windowHeight="15390" xr2:uid="{FB8246F7-EFD0-4DF7-9865-82A764762A42}"/>
  </bookViews>
  <sheets>
    <sheet name="Sheet1" sheetId="1" r:id="rId1"/>
  </sheets>
  <definedNames>
    <definedName name="OLE_LINK5" localSheetId="0">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3" i="1"/>
  <c r="B2" i="1"/>
</calcChain>
</file>

<file path=xl/sharedStrings.xml><?xml version="1.0" encoding="utf-8"?>
<sst xmlns="http://schemas.openxmlformats.org/spreadsheetml/2006/main" count="2679" uniqueCount="2007">
  <si>
    <t>Significant</t>
  </si>
  <si>
    <t>Difference</t>
  </si>
  <si>
    <t>Majority protein IDs</t>
  </si>
  <si>
    <t>Protein names</t>
  </si>
  <si>
    <t>Gene names</t>
  </si>
  <si>
    <t>Razor + unique peptides</t>
  </si>
  <si>
    <t>Mol. weight [kDa]</t>
  </si>
  <si>
    <t>+</t>
  </si>
  <si>
    <t>Transmembrane 9 superfamily member 3</t>
  </si>
  <si>
    <t>SMBP;TM9SF3</t>
  </si>
  <si>
    <t>Eukaryotic translation initiation factor 3 subunit C;Eukaryotic translation initiation factor 3 subunit C-like protein</t>
  </si>
  <si>
    <t>EIF3C;EIF3CL</t>
  </si>
  <si>
    <t>RNA-binding protein 3</t>
  </si>
  <si>
    <t>RBM3</t>
  </si>
  <si>
    <t>Galectin;Galectin-9</t>
  </si>
  <si>
    <t>LGALS9</t>
  </si>
  <si>
    <t>Succinate dehydrogenase [ubiquinone] flavoprotein subunit, mitochondrial</t>
  </si>
  <si>
    <t>SDHA</t>
  </si>
  <si>
    <t>Flotillin-2</t>
  </si>
  <si>
    <t>FLOT2;hCG_1998851</t>
  </si>
  <si>
    <t>EF-hand domain-containing protein D2</t>
  </si>
  <si>
    <t>EFHD2</t>
  </si>
  <si>
    <t>Receptor protein-tyrosine kinase;Ephrin type-A receptor 2</t>
  </si>
  <si>
    <t>EPHA2</t>
  </si>
  <si>
    <t>60S ribosomal protein L18</t>
  </si>
  <si>
    <t>RPL18</t>
  </si>
  <si>
    <t>Ras-related protein R-Ras</t>
  </si>
  <si>
    <t>RRAS</t>
  </si>
  <si>
    <t>Heterogeneous nuclear ribonucleoprotein H3</t>
  </si>
  <si>
    <t>HNRPH3;HNRNPH3</t>
  </si>
  <si>
    <t>Vinculin</t>
  </si>
  <si>
    <t>VCL;HEL114</t>
  </si>
  <si>
    <t>Voltage-dependent anion-selective channel protein 2</t>
  </si>
  <si>
    <t>VDAC2</t>
  </si>
  <si>
    <t>Prosaposin;Saposin-A;Saposin-B-Val;Saposin-B;Saposin-C;Saposin-D</t>
  </si>
  <si>
    <t>PSAP</t>
  </si>
  <si>
    <t>Enoyl-CoA delta isomerase 2, mitochondrial</t>
  </si>
  <si>
    <t>ECI2;PECI;HCA64</t>
  </si>
  <si>
    <t>Serpin B6</t>
  </si>
  <si>
    <t>SERPINB6</t>
  </si>
  <si>
    <t>Disabled homolog 2</t>
  </si>
  <si>
    <t>DAB2</t>
  </si>
  <si>
    <t>45 kDa calcium-binding protein</t>
  </si>
  <si>
    <t>SDF4</t>
  </si>
  <si>
    <t>Cold shock domain-containing protein E1</t>
  </si>
  <si>
    <t>CSDE1;UNR</t>
  </si>
  <si>
    <t>Mitochondrial import inner membrane translocase subunit TIM50</t>
  </si>
  <si>
    <t>TIMM50</t>
  </si>
  <si>
    <t>Vasodilator-stimulated phosphoprotein</t>
  </si>
  <si>
    <t>VASP</t>
  </si>
  <si>
    <t>ADP-ribosylation factor 1;ADP-ribosylation factor 3</t>
  </si>
  <si>
    <t>ARF1;ARF3</t>
  </si>
  <si>
    <t>Ubiquitin-conjugating enzyme E2 L3</t>
  </si>
  <si>
    <t>UBE2L3</t>
  </si>
  <si>
    <t>14-3-3 protein eta</t>
  </si>
  <si>
    <t>YWHAH</t>
  </si>
  <si>
    <t>Apolipoprotein L2</t>
  </si>
  <si>
    <t>APOL2</t>
  </si>
  <si>
    <t>Alpha-N-acetylgalactosaminidase</t>
  </si>
  <si>
    <t>NAGA</t>
  </si>
  <si>
    <t>60S ribosomal protein L23</t>
  </si>
  <si>
    <t>RPL23</t>
  </si>
  <si>
    <t>60S ribosomal protein L27</t>
  </si>
  <si>
    <t>RPL27</t>
  </si>
  <si>
    <t>Peptidyl-prolyl cis-trans isomerase FKBP10</t>
  </si>
  <si>
    <t>FKBP10;DKFZp666D193</t>
  </si>
  <si>
    <t>Junction plakoglobin</t>
  </si>
  <si>
    <t>JUP</t>
  </si>
  <si>
    <t>Synaptic vesicle membrane protein VAT-1 homolog</t>
  </si>
  <si>
    <t>VAT1</t>
  </si>
  <si>
    <t>Phosphoserine aminotransferase</t>
  </si>
  <si>
    <t>PSAT1</t>
  </si>
  <si>
    <t>60S ribosomal protein L17</t>
  </si>
  <si>
    <t>RPL17;hCG_24487;RPL17-C18orf32</t>
  </si>
  <si>
    <t>Transmembrane protein 43</t>
  </si>
  <si>
    <t>TMEM43</t>
  </si>
  <si>
    <t>3-ketoacyl-CoA thiolase, peroxisomal</t>
  </si>
  <si>
    <t>ACAA1</t>
  </si>
  <si>
    <t>40S ribosomal protein SA</t>
  </si>
  <si>
    <t>RPSA;LOC388524</t>
  </si>
  <si>
    <t>Ribosomal protein L15;60S ribosomal protein L15</t>
  </si>
  <si>
    <t>RPL15</t>
  </si>
  <si>
    <t>Succinyl-CoA ligase subunit beta;Succinyl-CoA ligase [GDP-forming] subunit beta, mitochondrial</t>
  </si>
  <si>
    <t>SUCLG2;DKFZp586M2023</t>
  </si>
  <si>
    <t>60S ribosomal protein L29</t>
  </si>
  <si>
    <t>RPL29</t>
  </si>
  <si>
    <t>Cathepsin B;Cathepsin B light chain;Cathepsin B heavy chain</t>
  </si>
  <si>
    <t>CTSB</t>
  </si>
  <si>
    <t>Acetyltransferase component of pyruvate dehydrogenase complex;Dihydrolipoyllysine-residue acetyltransferase component of pyruvate dehydrogenase complex, mitochondrial</t>
  </si>
  <si>
    <t>DLAT</t>
  </si>
  <si>
    <t>Dolichyl-diphosphooligosaccharide--protein glycosyltransferase subunit STT3A</t>
  </si>
  <si>
    <t>hCG_2032701;STT3A</t>
  </si>
  <si>
    <t>60 kDa heat shock protein, mitochondrial</t>
  </si>
  <si>
    <t>HSPD1</t>
  </si>
  <si>
    <t>Basic leucine zipper and W2 domain-containing protein 1</t>
  </si>
  <si>
    <t>BZW1;hCG_2022736</t>
  </si>
  <si>
    <t>Aspartyl aminopeptidase</t>
  </si>
  <si>
    <t>DNPEP</t>
  </si>
  <si>
    <t>NADH dehydrogenase [ubiquinone] 1 alpha subcomplex subunit 10, mitochondrial</t>
  </si>
  <si>
    <t>NDUFA10</t>
  </si>
  <si>
    <t>Alpha-enolase;Enolase</t>
  </si>
  <si>
    <t>ENO1</t>
  </si>
  <si>
    <t>Malate dehydrogenase;Malate dehydrogenase, mitochondrial</t>
  </si>
  <si>
    <t>MDH2</t>
  </si>
  <si>
    <t>40S ribosomal protein S9</t>
  </si>
  <si>
    <t>RPS9</t>
  </si>
  <si>
    <t>40S ribosomal protein S5;40S ribosomal protein S5, N-terminally processed</t>
  </si>
  <si>
    <t>RPS5</t>
  </si>
  <si>
    <t>FACT complex subunit SSRP1</t>
  </si>
  <si>
    <t>SSRP1</t>
  </si>
  <si>
    <t>39S ribosomal protein L49, mitochondrial</t>
  </si>
  <si>
    <t>MRPL49</t>
  </si>
  <si>
    <t>Reticulon;Reticulon-3</t>
  </si>
  <si>
    <t>RTN3</t>
  </si>
  <si>
    <t>V-type proton ATPase subunit a;V-type proton ATPase 116 kDa subunit a isoform 3</t>
  </si>
  <si>
    <t>TCIRG1</t>
  </si>
  <si>
    <t>Carnitine O-palmitoyltransferase 1, liver isoform</t>
  </si>
  <si>
    <t>CPT1A</t>
  </si>
  <si>
    <t>Lysosomal Pro-X carboxypeptidase</t>
  </si>
  <si>
    <t>PRCP</t>
  </si>
  <si>
    <t>Adenylosuccinate synthetase isozyme 2</t>
  </si>
  <si>
    <t>ADSS</t>
  </si>
  <si>
    <t>Eukaryotic translation initiation factor 3 subunit J</t>
  </si>
  <si>
    <t>EIF3S1;EIF3J</t>
  </si>
  <si>
    <t>A0A024R5S9</t>
  </si>
  <si>
    <t>NEDD4</t>
  </si>
  <si>
    <t>Sulfide:quinone oxidoreductase, mitochondrial</t>
  </si>
  <si>
    <t>hCG_2001986;SQRDL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ynaptojanin-2-binding protein</t>
  </si>
  <si>
    <t>SYNJ2BP;SYNJ2BP-COX16</t>
  </si>
  <si>
    <t>Fermitin family homolog 2</t>
  </si>
  <si>
    <t>PLEKHC1;FERMT2</t>
  </si>
  <si>
    <t>Alpha-actinin-1</t>
  </si>
  <si>
    <t>ACTN1</t>
  </si>
  <si>
    <t>Epididymal secretory protein E1</t>
  </si>
  <si>
    <t>NPC2</t>
  </si>
  <si>
    <t>Eukaryotic translation initiation factor 5</t>
  </si>
  <si>
    <t>EIF5</t>
  </si>
  <si>
    <t>Aspartate aminotransferase;Aspartate aminotransferase, mitochondrial</t>
  </si>
  <si>
    <t>GOT2</t>
  </si>
  <si>
    <t>Nuclear transport factor 2</t>
  </si>
  <si>
    <t>NUTF2</t>
  </si>
  <si>
    <t>cAMP-dependent protein kinase type II-beta regulatory subunit</t>
  </si>
  <si>
    <t>PRKAR2B</t>
  </si>
  <si>
    <t>Dihydrolipoyl dehydrogenase;Dihydrolipoyl dehydrogenase, mitochondrial</t>
  </si>
  <si>
    <t>DLD</t>
  </si>
  <si>
    <t>Beta-2-syntrophin</t>
  </si>
  <si>
    <t>SNTB2</t>
  </si>
  <si>
    <t>NADH dehydrogenase [ubiquinone] 1 alpha subcomplex subunit 5</t>
  </si>
  <si>
    <t>NDUFA5</t>
  </si>
  <si>
    <t>CALU</t>
  </si>
  <si>
    <t>Aldose reductase</t>
  </si>
  <si>
    <t>AKR1B1</t>
  </si>
  <si>
    <t>39S ribosomal protein L4, mitochondrial</t>
  </si>
  <si>
    <t>MRPL4</t>
  </si>
  <si>
    <t>Glucosidase 2 subunit beta</t>
  </si>
  <si>
    <t>PRKCSH</t>
  </si>
  <si>
    <t>cAMP-dependent protein kinase catalytic subunit alpha</t>
  </si>
  <si>
    <t>PRKACA</t>
  </si>
  <si>
    <t>Peptidyl-prolyl cis-trans isomerase FKBP8</t>
  </si>
  <si>
    <t>FKBP8</t>
  </si>
  <si>
    <t>Syntenin-1</t>
  </si>
  <si>
    <t>SDCBP</t>
  </si>
  <si>
    <t>Niban-like protein 1</t>
  </si>
  <si>
    <t>C9orf88;FAM129B</t>
  </si>
  <si>
    <t>Endoglin</t>
  </si>
  <si>
    <t>ENG</t>
  </si>
  <si>
    <t>Erythrocyte band 7 integral membrane protein</t>
  </si>
  <si>
    <t>STOM</t>
  </si>
  <si>
    <t>Acyl-coenzyme A oxidase;Peroxisomal acyl-coenzyme A oxidase 1</t>
  </si>
  <si>
    <t>ACOX1</t>
  </si>
  <si>
    <t>60S ribosomal protein L38</t>
  </si>
  <si>
    <t>RPL38</t>
  </si>
  <si>
    <t>Lysosomal alpha-glucosidase;76 kDa lysosomal alpha-glucosidase;70 kDa lysosomal alpha-glucosidase</t>
  </si>
  <si>
    <t>GAA</t>
  </si>
  <si>
    <t>Protein disulfide-isomerase</t>
  </si>
  <si>
    <t>P4HB</t>
  </si>
  <si>
    <t>Pyrroline-5-carboxylate reductase;Pyrroline-5-carboxylate reductase 1, mitochondrial</t>
  </si>
  <si>
    <t>PYCR1;PIG45</t>
  </si>
  <si>
    <t>Septin-9</t>
  </si>
  <si>
    <t>Calcyclin-binding protein</t>
  </si>
  <si>
    <t>CACYBP</t>
  </si>
  <si>
    <t>Calcium-transporting ATPase;Plasma membrane calcium-transporting ATPase 4</t>
  </si>
  <si>
    <t>DKFZp686M088;ATP2B4</t>
  </si>
  <si>
    <t>ATP-dependent RNA helicase DDX3Y</t>
  </si>
  <si>
    <t>DDX3Y</t>
  </si>
  <si>
    <t>Cytochrome c oxidase subunit 6C</t>
  </si>
  <si>
    <t>COX6C</t>
  </si>
  <si>
    <t>60S ribosomal protein L30</t>
  </si>
  <si>
    <t>RPL30</t>
  </si>
  <si>
    <t>2,4-dienoyl-CoA reductase, mitochondrial</t>
  </si>
  <si>
    <t>DECR1;DECR</t>
  </si>
  <si>
    <t>3-hydroxyisobutyrate dehydrogenase;3-hydroxyisobutyrate dehydrogenase, mitochondrial</t>
  </si>
  <si>
    <t>HIBADH</t>
  </si>
  <si>
    <t>Basement membrane-specific heparan sulfate proteoglycan core protein;Endorepellin;LG3 peptide</t>
  </si>
  <si>
    <t>HSPG2</t>
  </si>
  <si>
    <t>Leucine zipper protein 1</t>
  </si>
  <si>
    <t>LUZP1</t>
  </si>
  <si>
    <t>Protein RCC2</t>
  </si>
  <si>
    <t>RCC2</t>
  </si>
  <si>
    <t>Dolichyl-diphosphooligosaccharide--protein glycosyltransferase 48 kDa subunit</t>
  </si>
  <si>
    <t>DDOST</t>
  </si>
  <si>
    <t>Delta-1-pyrroline-5-carboxylate dehydrogenase, mitochondrial</t>
  </si>
  <si>
    <t>ALDH4A1</t>
  </si>
  <si>
    <t>Myc box-dependent-interacting protein 1</t>
  </si>
  <si>
    <t>BIN1</t>
  </si>
  <si>
    <t>Beta-hexosaminidase;Beta-hexosaminidase subunit beta;Beta-hexosaminidase subunit beta chain B;Beta-hexosaminidase subunit beta chain A</t>
  </si>
  <si>
    <t>HEXB</t>
  </si>
  <si>
    <t>Y-box-binding protein 3</t>
  </si>
  <si>
    <t>CSDA;YBX3</t>
  </si>
  <si>
    <t>Endoplasmic reticulum aminopeptidase 1</t>
  </si>
  <si>
    <t>ERAP1;ARTS-1</t>
  </si>
  <si>
    <t>Heme-binding protein 1</t>
  </si>
  <si>
    <t>HEBP1</t>
  </si>
  <si>
    <t>Keratin, type I cytoskeletal 18</t>
  </si>
  <si>
    <t>KRT18</t>
  </si>
  <si>
    <t>40S ribosomal protein S26;Putative 40S ribosomal protein S26-like 1</t>
  </si>
  <si>
    <t>RPS26;RPS26P11</t>
  </si>
  <si>
    <t>Extended synaptotagmin-1</t>
  </si>
  <si>
    <t>FAM62A;ESYT1</t>
  </si>
  <si>
    <t>SWI/SNF complex subunit SMARCC2</t>
  </si>
  <si>
    <t>SMARCC2</t>
  </si>
  <si>
    <t>Nascent polypeptide-associated complex subunit alpha;Nascent polypeptide-associated complex subunit alpha, muscle-specific form</t>
  </si>
  <si>
    <t>NACA;hCG_2016482</t>
  </si>
  <si>
    <t>Citrate synthase;Citrate synthase, mitochondrial</t>
  </si>
  <si>
    <t>CS</t>
  </si>
  <si>
    <t>Ras-related protein Rap-1b;Ras-related protein Rap-1b-like protein</t>
  </si>
  <si>
    <t>RAP1B;RAP1A</t>
  </si>
  <si>
    <t>Serine hydroxymethyltransferase;Serine hydroxymethyltransferase, mitochondrial</t>
  </si>
  <si>
    <t>DKFZp686P09201;SHMT2;HEL-S-51e</t>
  </si>
  <si>
    <t>N-acetylglucosamine-6-sulfatase</t>
  </si>
  <si>
    <t>DKFZp686E12166;GNS</t>
  </si>
  <si>
    <t>Lamina-associated polypeptide 2, isoforms beta/gamma;Thymopoietin;Thymopentin</t>
  </si>
  <si>
    <t>TMPO</t>
  </si>
  <si>
    <t>Phosphate carrier protein, mitochondrial</t>
  </si>
  <si>
    <t>SLC25A3</t>
  </si>
  <si>
    <t>Cytoskeleton-associated protein 4</t>
  </si>
  <si>
    <t>CKAP4</t>
  </si>
  <si>
    <t>60S acidic ribosomal protein P0;60S acidic ribosomal protein P0-like</t>
  </si>
  <si>
    <t>RPLP0;RPLP0P6</t>
  </si>
  <si>
    <t>Diablo homolog, mitochondrial</t>
  </si>
  <si>
    <t>DIABLO</t>
  </si>
  <si>
    <t>Pyruvate dehydrogenase E1 component subunit alpha;Pyruvate dehydrogenase E1 component subunit alpha, somatic form, mitochondrial</t>
  </si>
  <si>
    <t>PDHA1;PDHA1/LOC79064</t>
  </si>
  <si>
    <t>Aminopeptidase N</t>
  </si>
  <si>
    <t>ANPEP</t>
  </si>
  <si>
    <t>39S ribosomal protein L23, mitochondrial</t>
  </si>
  <si>
    <t>MRPL23</t>
  </si>
  <si>
    <t>Tetraspanin;CD151 antigen</t>
  </si>
  <si>
    <t>CD151</t>
  </si>
  <si>
    <t>Heat shock protein HSP 90-beta</t>
  </si>
  <si>
    <t>HSP90AB1</t>
  </si>
  <si>
    <t>PDZ and LIM domain protein 5</t>
  </si>
  <si>
    <t>PDLIM5;LIM</t>
  </si>
  <si>
    <t>Lysosome membrane protein 2</t>
  </si>
  <si>
    <t>SCARB2</t>
  </si>
  <si>
    <t>3-hydroxybutyrate dehydrogenase type 2</t>
  </si>
  <si>
    <t>BDH2;SLC9B2</t>
  </si>
  <si>
    <t>60S ribosomal protein L34</t>
  </si>
  <si>
    <t>RPL34</t>
  </si>
  <si>
    <t>Heat shock protein 105 kDa</t>
  </si>
  <si>
    <t>HSPH1</t>
  </si>
  <si>
    <t>Spartin</t>
  </si>
  <si>
    <t>SPG20</t>
  </si>
  <si>
    <t>Importin-5</t>
  </si>
  <si>
    <t>RANBP5;IPO5</t>
  </si>
  <si>
    <t>Lysosome-associated membrane glycoprotein 1</t>
  </si>
  <si>
    <t>LAMP1</t>
  </si>
  <si>
    <t>Cytochrome c oxidase subunit 2</t>
  </si>
  <si>
    <t>COX2;COII;MT-CO2;cox2</t>
  </si>
  <si>
    <t>Nucleobindin-2;Nesfatin-1</t>
  </si>
  <si>
    <t>NUCB2;HEL-S-109;Nucb2</t>
  </si>
  <si>
    <t>Glutathione peroxidase;Phospholipid hydroperoxide glutathione peroxidase, mitochondrial</t>
  </si>
  <si>
    <t>GPX4</t>
  </si>
  <si>
    <t>Pyrroline-5-carboxylate reductase 2;Pyrroline-5-carboxylate reductase</t>
  </si>
  <si>
    <t>PYCR2;P5CR2</t>
  </si>
  <si>
    <t>Vacuolar protein sorting-associated protein 45</t>
  </si>
  <si>
    <t>VPS45</t>
  </si>
  <si>
    <t>Glutathione peroxidase;Glutathione peroxidase 1</t>
  </si>
  <si>
    <t>GPX1</t>
  </si>
  <si>
    <t>Extended synaptotagmin-2</t>
  </si>
  <si>
    <t>ESYT2</t>
  </si>
  <si>
    <t>Ribosome maturation protein SBDS</t>
  </si>
  <si>
    <t>SBDS</t>
  </si>
  <si>
    <t>Secernin-1</t>
  </si>
  <si>
    <t>SCRN1</t>
  </si>
  <si>
    <t>GTPase IMAP family member 4</t>
  </si>
  <si>
    <t>HIMAP4;GIMAP4</t>
  </si>
  <si>
    <t>GTPase IMAP family member 8</t>
  </si>
  <si>
    <t>hIAN6;GIMAP8</t>
  </si>
  <si>
    <t>Nitric oxide synthase;Nitric oxide synthase, endothelial</t>
  </si>
  <si>
    <t>NOS3</t>
  </si>
  <si>
    <t>Peptidyl-prolyl cis-trans isomerase FKBP9</t>
  </si>
  <si>
    <t>FKBP9</t>
  </si>
  <si>
    <t>Protein disulfide-isomerase A4</t>
  </si>
  <si>
    <t>ERP70;PDIA4</t>
  </si>
  <si>
    <t>GTPase IMAP family member 1</t>
  </si>
  <si>
    <t>IMAP1;GIMAP1</t>
  </si>
  <si>
    <t>GTP-binding protein Rheb</t>
  </si>
  <si>
    <t>RHEB</t>
  </si>
  <si>
    <t>ES1 protein homolog, mitochondrial</t>
  </si>
  <si>
    <t>C21orf33</t>
  </si>
  <si>
    <t>LAMA4</t>
  </si>
  <si>
    <t>WD repeat-containing protein 18</t>
  </si>
  <si>
    <t>WDR18</t>
  </si>
  <si>
    <t>Unconventional myosin-VI</t>
  </si>
  <si>
    <t>MYO6</t>
  </si>
  <si>
    <t>Ribosome-binding protein 1</t>
  </si>
  <si>
    <t>RRBP1</t>
  </si>
  <si>
    <t>Sideroflexin;Sideroflexin-3</t>
  </si>
  <si>
    <t>SFXN3</t>
  </si>
  <si>
    <t>NADPH:adrenodoxin oxidoreductase, mitochondrial</t>
  </si>
  <si>
    <t>FDXR</t>
  </si>
  <si>
    <t>Sulfotransferase;Sulfotransferase 1A4;Sulfotransferase 1A3</t>
  </si>
  <si>
    <t>SULT1A4;ST1A5;SULT1A3</t>
  </si>
  <si>
    <t>3-ketoacyl-CoA thiolase, mitochondrial</t>
  </si>
  <si>
    <t>ACAA2</t>
  </si>
  <si>
    <t>Serine protease HTRA2, mitochondrial</t>
  </si>
  <si>
    <t>HTRA2</t>
  </si>
  <si>
    <t>CD276 antigen</t>
  </si>
  <si>
    <t>CD276</t>
  </si>
  <si>
    <t>Leucine-rich repeat flightless-interacting protein 1</t>
  </si>
  <si>
    <t>LRRFIP1</t>
  </si>
  <si>
    <t>Lysophosphatidylcholine acyltransferase 1</t>
  </si>
  <si>
    <t>AYTL2;LPCAT1</t>
  </si>
  <si>
    <t>Serum paraoxonase/arylesterase 2</t>
  </si>
  <si>
    <t>PON2</t>
  </si>
  <si>
    <t>Aconitate hydratase, mitochondrial</t>
  </si>
  <si>
    <t>ACO2</t>
  </si>
  <si>
    <t>6-phosphogluconolactonase</t>
  </si>
  <si>
    <t>PGLS</t>
  </si>
  <si>
    <t>Translationally-controlled tumor protein</t>
  </si>
  <si>
    <t>TPT1</t>
  </si>
  <si>
    <t>Annexin A6;Annexin</t>
  </si>
  <si>
    <t>ANXA6</t>
  </si>
  <si>
    <t>Electron transfer flavoprotein subunit alpha, mitochondrial</t>
  </si>
  <si>
    <t>ETFA</t>
  </si>
  <si>
    <t>3-hydroxyacyl-CoA dehydrogenase type-2</t>
  </si>
  <si>
    <t>HSD17B10</t>
  </si>
  <si>
    <t>DNA replication licensing factor MCM7;DNA helicase</t>
  </si>
  <si>
    <t>MCM7</t>
  </si>
  <si>
    <t>EGF-containing fibulin-like extracellular matrix protein 1</t>
  </si>
  <si>
    <t>EFEMP1</t>
  </si>
  <si>
    <t>TPM3;DKFZp686J1372</t>
  </si>
  <si>
    <t>Peroxisomal multifunctional enzyme type 2;(3R)-hydroxyacyl-CoA dehydrogenase;Enoyl-CoA hydratase 2</t>
  </si>
  <si>
    <t>HSD17B4</t>
  </si>
  <si>
    <t>Tyrosine--tRNA ligase, cytoplasmic;Tyrosine--tRNA ligase, cytoplasmic, N-terminally processed;Tyrosine--tRNA ligase</t>
  </si>
  <si>
    <t>YARS</t>
  </si>
  <si>
    <t>DNA helicase;DNA replication licensing factor MCM3</t>
  </si>
  <si>
    <t>MCM3;HCC5</t>
  </si>
  <si>
    <t>Wolframin</t>
  </si>
  <si>
    <t>WFS1</t>
  </si>
  <si>
    <t>Mannose-P-dolichol utilization defect 1 protein</t>
  </si>
  <si>
    <t>MPDU1;HBEBP2BPA</t>
  </si>
  <si>
    <t>Antigen peptide transporter 1</t>
  </si>
  <si>
    <t>TAP1</t>
  </si>
  <si>
    <t>Nucleotide exchange factor SIL1</t>
  </si>
  <si>
    <t>SIL1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AP complex subunit beta;AP-2 complex subunit beta</t>
  </si>
  <si>
    <t>AP2B1;DKFZp781K0743</t>
  </si>
  <si>
    <t>S-formylglutathione hydrolase</t>
  </si>
  <si>
    <t>ESD</t>
  </si>
  <si>
    <t>Glycerol-3-phosphate dehydrogenase;Glycerol-3-phosphate dehydrogenase, mitochondrial</t>
  </si>
  <si>
    <t>GPD2</t>
  </si>
  <si>
    <t>3-hydroxyisobutyryl-CoA hydrolase, mitochondrial</t>
  </si>
  <si>
    <t>HIBCH</t>
  </si>
  <si>
    <t>Integrin alpha-3;Integrin alpha-3 heavy chain;Integrin alpha-3 light chain</t>
  </si>
  <si>
    <t>ITGA3</t>
  </si>
  <si>
    <t>S-adenosylmethionine synthase isoform type-2;S-adenosylmethionine synthase</t>
  </si>
  <si>
    <t>MAT2A</t>
  </si>
  <si>
    <t>Ornithine aminotransferase, mitochondrial;Ornithine aminotransferase, hepatic form;Ornithine aminotransferase, renal form</t>
  </si>
  <si>
    <t>OAT</t>
  </si>
  <si>
    <t>Xaa-Pro dipeptidase</t>
  </si>
  <si>
    <t>PEPD</t>
  </si>
  <si>
    <t>Acetyl-CoA acetyltransferase, mitochondrial</t>
  </si>
  <si>
    <t>ACAT1</t>
  </si>
  <si>
    <t>Leukotriene A-4 hydrolase;Leukotriene A(4) hydrolase</t>
  </si>
  <si>
    <t>LTA4H</t>
  </si>
  <si>
    <t>Proteasome subunit alpha type;Proteasome subunit alpha type-3</t>
  </si>
  <si>
    <t>PSMA3</t>
  </si>
  <si>
    <t>V-type proton ATPase subunit B, brain isoform</t>
  </si>
  <si>
    <t>ATP6V1B2</t>
  </si>
  <si>
    <t>Inositol-3-phosphate synthase 1</t>
  </si>
  <si>
    <t>ISYNA1</t>
  </si>
  <si>
    <t>Adenylate kinase 2, mitochondrial;Adenylate kinase 2, mitochondrial;Adenylate kinase 2, mitochondrial, N-terminally processed</t>
  </si>
  <si>
    <t>AK2</t>
  </si>
  <si>
    <t>Ran-specific GTPase-activating protein</t>
  </si>
  <si>
    <t>RANBP1</t>
  </si>
  <si>
    <t>Caldesmon</t>
  </si>
  <si>
    <t>CALD1</t>
  </si>
  <si>
    <t>Ras-related protein Rab-7a</t>
  </si>
  <si>
    <t>RAB7A</t>
  </si>
  <si>
    <t>Alpha-aminoadipic semialdehyde dehydrogenase</t>
  </si>
  <si>
    <t>ALDH7A1</t>
  </si>
  <si>
    <t>Cathepsin D;Cathepsin D light chain;Cathepsin D heavy chain</t>
  </si>
  <si>
    <t>HEL-S-130P;CTSD</t>
  </si>
  <si>
    <t>Voltage-dependent anion-selective channel protein 1</t>
  </si>
  <si>
    <t>VDAC1</t>
  </si>
  <si>
    <t>Sialidase-1</t>
  </si>
  <si>
    <t>NEU1</t>
  </si>
  <si>
    <t>NAD-dependent malic enzyme, mitochondrial</t>
  </si>
  <si>
    <t>ME2</t>
  </si>
  <si>
    <t>Palmitoyl-protein thioesterase 1</t>
  </si>
  <si>
    <t>PPT1</t>
  </si>
  <si>
    <t>Acetolactate synthase-like protein</t>
  </si>
  <si>
    <t>ILVBL</t>
  </si>
  <si>
    <t>60S ribosomal protein L5</t>
  </si>
  <si>
    <t>RPL5</t>
  </si>
  <si>
    <t>B-cell receptor-associated protein 29</t>
  </si>
  <si>
    <t>BCAP29</t>
  </si>
  <si>
    <t>Dedicator of cytokinesis protein 4</t>
  </si>
  <si>
    <t>DOCK4</t>
  </si>
  <si>
    <t>Chromobox protein homolog 3</t>
  </si>
  <si>
    <t>CBX3</t>
  </si>
  <si>
    <t>MICOS complex subunit MIC19</t>
  </si>
  <si>
    <t>CHCHD3</t>
  </si>
  <si>
    <t>Single-stranded DNA-binding protein;Single-stranded DNA-binding protein, mitochondrial</t>
  </si>
  <si>
    <t>SSBP1</t>
  </si>
  <si>
    <t>Integrin alpha-V;Integrin alpha-V heavy chain;Integrin alpha-V light chain</t>
  </si>
  <si>
    <t>ITGAV</t>
  </si>
  <si>
    <t>Non-histone chromosomal protein HMG-14</t>
  </si>
  <si>
    <t>HMGN1;hCG_1979072</t>
  </si>
  <si>
    <t>Hematological and neurological expressed 1-like protein</t>
  </si>
  <si>
    <t>HN1L</t>
  </si>
  <si>
    <t>Tetraspanin;CD9 antigen</t>
  </si>
  <si>
    <t>CD9</t>
  </si>
  <si>
    <t>Serine/threonine-protein phosphatase 2A activator</t>
  </si>
  <si>
    <t>PPP2R4</t>
  </si>
  <si>
    <t>Peptidyl-prolyl cis-trans isomerase;Peptidyl-prolyl cis-trans isomerase C</t>
  </si>
  <si>
    <t>PPIC</t>
  </si>
  <si>
    <t>Serum deprivation-response protein</t>
  </si>
  <si>
    <t>SDPR</t>
  </si>
  <si>
    <t>Gamma-glutamyl hydrolase</t>
  </si>
  <si>
    <t>GGH</t>
  </si>
  <si>
    <t>Glucosamine-6-phosphate isomerase;Glucosamine-6-phosphate isomerase 1</t>
  </si>
  <si>
    <t>GNPDA1</t>
  </si>
  <si>
    <t>Prohibitin</t>
  </si>
  <si>
    <t>PHB;HEL-S-54e</t>
  </si>
  <si>
    <t>60S ribosomal protein L13</t>
  </si>
  <si>
    <t>RPL13</t>
  </si>
  <si>
    <t>RALY</t>
  </si>
  <si>
    <t>ATP synthase F(0) complex subunit B1, mitochondrial</t>
  </si>
  <si>
    <t>hCG_39985;ATP5F1</t>
  </si>
  <si>
    <t>Succinyl-CoA ligase [ADP/GDP-forming] subunit alpha, mitochondrial</t>
  </si>
  <si>
    <t>SUCLG1</t>
  </si>
  <si>
    <t>DNA helicase;DNA replication licensing factor MCM5</t>
  </si>
  <si>
    <t>MCM5</t>
  </si>
  <si>
    <t>Proline-, glutamic acid- and leucine-rich protein 1</t>
  </si>
  <si>
    <t>PELP1</t>
  </si>
  <si>
    <t>Splicing factor 3A subunit 3</t>
  </si>
  <si>
    <t>SF3A3</t>
  </si>
  <si>
    <t>39S ribosomal protein L19, mitochondrial</t>
  </si>
  <si>
    <t>MRPL19</t>
  </si>
  <si>
    <t>Suppressor of G2 allele of SKP1 homolog</t>
  </si>
  <si>
    <t>SUGT1</t>
  </si>
  <si>
    <t>Isoleucine--tRNA ligase, mitochondrial</t>
  </si>
  <si>
    <t>IARS2</t>
  </si>
  <si>
    <t>Transferrin receptor protein 1;Transferrin receptor protein 1, serum form</t>
  </si>
  <si>
    <t>TFRC</t>
  </si>
  <si>
    <t>Hedgehog-interacting protein</t>
  </si>
  <si>
    <t>HHIP</t>
  </si>
  <si>
    <t>NADH dehydrogenase [ubiquinone] flavoprotein 2, mitochondrial</t>
  </si>
  <si>
    <t>NDUFV2</t>
  </si>
  <si>
    <t>NADH dehydrogenase [ubiquinone] 1 beta subcomplex subunit 10</t>
  </si>
  <si>
    <t>NDUFB10</t>
  </si>
  <si>
    <t>Importin subunit alpha;Importin subunit alpha-1</t>
  </si>
  <si>
    <t>KPNA2</t>
  </si>
  <si>
    <t>Eukaryotic initiation factor 4A-I</t>
  </si>
  <si>
    <t>EIF4A1</t>
  </si>
  <si>
    <t>RPL14</t>
  </si>
  <si>
    <t>Nucleobindin-1</t>
  </si>
  <si>
    <t>NUCB1</t>
  </si>
  <si>
    <t>Vesicular integral-membrane protein VIP36</t>
  </si>
  <si>
    <t>LMAN2</t>
  </si>
  <si>
    <t>Mesencephalic astrocyte-derived neurotrophic factor</t>
  </si>
  <si>
    <t>MANF</t>
  </si>
  <si>
    <t>Cullin-associated NEDD8-dissociated protein 1</t>
  </si>
  <si>
    <t>CAND1</t>
  </si>
  <si>
    <t>Thymidylate synthase</t>
  </si>
  <si>
    <t>TYMS</t>
  </si>
  <si>
    <t>Nucleolar protein 56</t>
  </si>
  <si>
    <t>NOP56</t>
  </si>
  <si>
    <t>Neurolysin, mitochondrial</t>
  </si>
  <si>
    <t>NLN</t>
  </si>
  <si>
    <t>UDP-glucose:glycoprotein glucosyltransferase 1</t>
  </si>
  <si>
    <t>UGGT1</t>
  </si>
  <si>
    <t>Intercellular adhesion molecule 2</t>
  </si>
  <si>
    <t>ICAM2</t>
  </si>
  <si>
    <t>Small nuclear ribonucleoprotein G;Putative small nuclear ribonucleoprotein G-like protein 15</t>
  </si>
  <si>
    <t>SNRPG;SNRPGP15</t>
  </si>
  <si>
    <t>Radixin</t>
  </si>
  <si>
    <t>RDX</t>
  </si>
  <si>
    <t>40S ribosomal protein S19</t>
  </si>
  <si>
    <t>RPS19</t>
  </si>
  <si>
    <t>Hydroxymethylglutaryl-CoA lyase, mitochondrial</t>
  </si>
  <si>
    <t>HMGCL</t>
  </si>
  <si>
    <t>40S ribosomal protein S28</t>
  </si>
  <si>
    <t>RPS28</t>
  </si>
  <si>
    <t>40S ribosomal protein S15a</t>
  </si>
  <si>
    <t>hCG_1994130;RPS15A</t>
  </si>
  <si>
    <t>Ras-related protein Rab-32</t>
  </si>
  <si>
    <t>RAB32</t>
  </si>
  <si>
    <t>EH domain-containing protein 1</t>
  </si>
  <si>
    <t>EHD1</t>
  </si>
  <si>
    <t>Protein phosphatase 1G</t>
  </si>
  <si>
    <t>PPM1G</t>
  </si>
  <si>
    <t>Alpha-2-macroglobulin receptor-associated protein</t>
  </si>
  <si>
    <t>LRPAP1</t>
  </si>
  <si>
    <t>Non-specific lipid-transfer protein</t>
  </si>
  <si>
    <t>SCP2</t>
  </si>
  <si>
    <t>Endoplasmic reticulum aminopeptidase 2</t>
  </si>
  <si>
    <t>ERAP2</t>
  </si>
  <si>
    <t>Multiple inositol polyphosphate phosphatase 1</t>
  </si>
  <si>
    <t>MINPP1</t>
  </si>
  <si>
    <t>V-type proton ATPase subunit d 1</t>
  </si>
  <si>
    <t>ATP6V0D1</t>
  </si>
  <si>
    <t>Heme oxygenase 1</t>
  </si>
  <si>
    <t>HMOX1</t>
  </si>
  <si>
    <t>Glutathione S-transferase omega-1</t>
  </si>
  <si>
    <t>HEL-S-21;GSTO1</t>
  </si>
  <si>
    <t>Apoptosis-associated speck-like protein containing a CARD</t>
  </si>
  <si>
    <t>PYCARD</t>
  </si>
  <si>
    <t>Proteasome assembly chaperone 1</t>
  </si>
  <si>
    <t>PSMG1</t>
  </si>
  <si>
    <t>Erlin-1</t>
  </si>
  <si>
    <t>SPFH1;ERLIN1</t>
  </si>
  <si>
    <t>Ubiquitin-40S ribosomal protein S27a;Ubiquitin;40S ribosomal protein S27a;Ubiquitin-60S ribosomal protein L40;Ubiquitin;60S ribosomal protein L40;Polyubiquitin-B;Ubiquitin;Polyubiquitin-C;Ubiquitin</t>
  </si>
  <si>
    <t>RPS27A;HEL112;UBB;UBC;UBA52;DKFZp434K0435;UbC</t>
  </si>
  <si>
    <t>Mitochondrial-processing peptidase subunit beta</t>
  </si>
  <si>
    <t>PMPCB;DKFZp586I1223</t>
  </si>
  <si>
    <t>Phosphatidate cytidylyltransferase;Phosphatidate cytidylyltransferase 2</t>
  </si>
  <si>
    <t>CDS2</t>
  </si>
  <si>
    <t>Very long-chain specific acyl-CoA dehydrogenase, mitochondrial</t>
  </si>
  <si>
    <t>ACADVL</t>
  </si>
  <si>
    <t>Eukaryotic translation initiation factor 3 subunit H</t>
  </si>
  <si>
    <t>EIF3S3;EIF3H</t>
  </si>
  <si>
    <t>Branched-chain-amino-acid aminotransferase;Branched-chain-amino-acid aminotransferase, mitochondrial</t>
  </si>
  <si>
    <t>BCAT2</t>
  </si>
  <si>
    <t>Lon protease homolog, mitochondrial;Lon protease homolog</t>
  </si>
  <si>
    <t>LONP1</t>
  </si>
  <si>
    <t>Histone deacetylase;Histone deacetylase 2</t>
  </si>
  <si>
    <t>HDAC2</t>
  </si>
  <si>
    <t>DNA helicase;DNA replication licensing factor MCM2</t>
  </si>
  <si>
    <t>MCM2</t>
  </si>
  <si>
    <t>DBNL</t>
  </si>
  <si>
    <t>Calponin;Calponin-2</t>
  </si>
  <si>
    <t>CNN2</t>
  </si>
  <si>
    <t>Lysophospholipid acyltransferase 7</t>
  </si>
  <si>
    <t>MBOAT7</t>
  </si>
  <si>
    <t>B4DE59</t>
  </si>
  <si>
    <t>39S ribosomal protein L10, mitochondrial</t>
  </si>
  <si>
    <t>MRPL10</t>
  </si>
  <si>
    <t>Golgi reassembly-stacking protein 2</t>
  </si>
  <si>
    <t>GORASP2</t>
  </si>
  <si>
    <t>Neutral alpha-glucosidase AB</t>
  </si>
  <si>
    <t>HEL-S-164nA;GANAB</t>
  </si>
  <si>
    <t>Isocitrate dehydrogenase [NAD] subunit, mitochondrial;Isocitrate dehydrogenase [NAD] subunit alpha, mitochondrial</t>
  </si>
  <si>
    <t>IDH3A</t>
  </si>
  <si>
    <t>Granulins;Acrogranin;Paragranulin;Granulin-1;Granulin-2;Granulin-3;Granulin-4;Granulin-5;Granulin-6;Granulin-7</t>
  </si>
  <si>
    <t>GRN</t>
  </si>
  <si>
    <t>Dipeptidyl peptidase 1;Dipeptidyl peptidase 1 exclusion domain chain;Dipeptidyl peptidase 1 heavy chain;Dipeptidyl peptidase 1 light chain</t>
  </si>
  <si>
    <t>CTSC</t>
  </si>
  <si>
    <t>60S ribosomal protein L18a</t>
  </si>
  <si>
    <t>RPL18A</t>
  </si>
  <si>
    <t>Glutamate dehydrogenase;Glutamate dehydrogenase 1, mitochondrial;Glutamate dehydrogenase 2, mitochondrial</t>
  </si>
  <si>
    <t>GLUD1;GLUD2</t>
  </si>
  <si>
    <t>Protein VAC14 homolog</t>
  </si>
  <si>
    <t>VAC14</t>
  </si>
  <si>
    <t>LIM domain and actin-binding protein 1</t>
  </si>
  <si>
    <t>LIMA1</t>
  </si>
  <si>
    <t>Ribonucleoside-diphosphate reductase;Ribonucleoside-diphosphate reductase large subunit</t>
  </si>
  <si>
    <t>RRM1</t>
  </si>
  <si>
    <t>Polymerase I and transcript release factor</t>
  </si>
  <si>
    <t>PTRF</t>
  </si>
  <si>
    <t>Annexin;Annexin A11</t>
  </si>
  <si>
    <t>ANXA11</t>
  </si>
  <si>
    <t>MICOS complex subunit MIC60</t>
  </si>
  <si>
    <t>IMMT</t>
  </si>
  <si>
    <t>Nicastrin</t>
  </si>
  <si>
    <t>NCSTN</t>
  </si>
  <si>
    <t>Tripeptidyl-peptidase 1</t>
  </si>
  <si>
    <t>TPP1</t>
  </si>
  <si>
    <t>Hydroxyacylglutathione hydrolase, mitochondrial</t>
  </si>
  <si>
    <t>HAGH</t>
  </si>
  <si>
    <t>Beta-hexosaminidase;Beta-hexosaminidase subunit alpha</t>
  </si>
  <si>
    <t>HEXA</t>
  </si>
  <si>
    <t>Eukaryotic translation initiation factor 3 subunit K</t>
  </si>
  <si>
    <t>EIF3K</t>
  </si>
  <si>
    <t>Cysteine and glycine-rich protein 1</t>
  </si>
  <si>
    <t>CSRP1</t>
  </si>
  <si>
    <t>Endoplasmic reticulum-Golgi intermediate compartment protein 1</t>
  </si>
  <si>
    <t>ERGIC1</t>
  </si>
  <si>
    <t>Beta-2-microglobulin;Beta-2-microglobulin;Beta-2-microglobulin form pI 5.3</t>
  </si>
  <si>
    <t>B2M</t>
  </si>
  <si>
    <t>Far upstream element-binding protein 1</t>
  </si>
  <si>
    <t>FUBP1</t>
  </si>
  <si>
    <t>Nuclear autoantigen Sp-100</t>
  </si>
  <si>
    <t>SP100</t>
  </si>
  <si>
    <t>Lysosome-associated membrane glycoprotein 2</t>
  </si>
  <si>
    <t>LAMP2</t>
  </si>
  <si>
    <t>Carboxypeptidase;Lysosomal protective protein;Lysosomal protective protein 32 kDa chain;Lysosomal protective protein 20 kDa chain</t>
  </si>
  <si>
    <t>CTSA;PPGB</t>
  </si>
  <si>
    <t>Leukocyte elastase inhibitor</t>
  </si>
  <si>
    <t>HEL57;SERPINB1</t>
  </si>
  <si>
    <t>Tumor necrosis factor receptor superfamily member 10B</t>
  </si>
  <si>
    <t>TNFRSF10B;DKFZp686A24188</t>
  </si>
  <si>
    <t>GTP-binding nuclear protein Ran</t>
  </si>
  <si>
    <t>RAN</t>
  </si>
  <si>
    <t>UPF0554 protein C2orf43</t>
  </si>
  <si>
    <t>LDAH;C2orf43;FLJ21820</t>
  </si>
  <si>
    <t>Stress-70 protein, mitochondrial</t>
  </si>
  <si>
    <t>HEL-S-124m;HSPA9</t>
  </si>
  <si>
    <t>Lysosomal acid phosphatase</t>
  </si>
  <si>
    <t>ACP2</t>
  </si>
  <si>
    <t>Transmembrane and coiled-coil domain-containing protein 1</t>
  </si>
  <si>
    <t>TMCO1</t>
  </si>
  <si>
    <t>Junctional adhesion molecule A</t>
  </si>
  <si>
    <t>F11R</t>
  </si>
  <si>
    <t>Beta-galactosidase</t>
  </si>
  <si>
    <t>GLB1</t>
  </si>
  <si>
    <t>Prenylcysteine oxidase 1</t>
  </si>
  <si>
    <t>PCYOX1</t>
  </si>
  <si>
    <t>Podocalyxin</t>
  </si>
  <si>
    <t>PODXL</t>
  </si>
  <si>
    <t>Choline-phosphate cytidylyltransferase A;Choline-phosphate cytidylyltransferase B</t>
  </si>
  <si>
    <t>PCYT1A;hCG_2002711;PCYT1B</t>
  </si>
  <si>
    <t>Cytochrome c</t>
  </si>
  <si>
    <t>CYCS</t>
  </si>
  <si>
    <t>39S ribosomal protein L39, mitochondrial</t>
  </si>
  <si>
    <t>MRPL39</t>
  </si>
  <si>
    <t>60S ribosomal protein L24</t>
  </si>
  <si>
    <t>RPL24;HEL-S-310</t>
  </si>
  <si>
    <t>Adenylyl cyclase-associated protein;Adenylyl cyclase-associated protein 1</t>
  </si>
  <si>
    <t>CAP1</t>
  </si>
  <si>
    <t>SPARC</t>
  </si>
  <si>
    <t>Collagen alpha-1(XVIII) chain;Endostatin</t>
  </si>
  <si>
    <t>COL18A1</t>
  </si>
  <si>
    <t>Glutamate--cysteine ligase regulatory subunit</t>
  </si>
  <si>
    <t>GCLM</t>
  </si>
  <si>
    <t>MYO1C</t>
  </si>
  <si>
    <t>D3DUZ3</t>
  </si>
  <si>
    <t>IFI16</t>
  </si>
  <si>
    <t>Nestin</t>
  </si>
  <si>
    <t>NES</t>
  </si>
  <si>
    <t>H/ACA ribonucleoprotein complex subunit 2</t>
  </si>
  <si>
    <t>NHP2</t>
  </si>
  <si>
    <t>Tricarboxylate transport protein, mitochondrial</t>
  </si>
  <si>
    <t>SLC25A1</t>
  </si>
  <si>
    <t>TPM1</t>
  </si>
  <si>
    <t>NADH dehydrogenase [ubiquinone] flavoprotein 1, mitochondrial</t>
  </si>
  <si>
    <t>NDUFV1</t>
  </si>
  <si>
    <t>Leucine-rich PPR motif-containing protein, mitochondrial</t>
  </si>
  <si>
    <t>LRPPRC</t>
  </si>
  <si>
    <t>NADH-ubiquinone oxidoreductase 75 kDa subunit, mitochondrial</t>
  </si>
  <si>
    <t>NDUFS1</t>
  </si>
  <si>
    <t>Elongation factor Ts, mitochondrial</t>
  </si>
  <si>
    <t>TSFM</t>
  </si>
  <si>
    <t>Copper transport protein ATOX1</t>
  </si>
  <si>
    <t>ATOX1</t>
  </si>
  <si>
    <t>ITGA2</t>
  </si>
  <si>
    <t>Eukaryotic translation initiation factor 4 gamma 1</t>
  </si>
  <si>
    <t>EIF4G1;EIF4G1 variant protein</t>
  </si>
  <si>
    <t>Guanine nucleotide-binding protein subunit beta-2-like 1;Guanine nucleotide-binding protein subunit beta-2-like 1, N-terminally processed</t>
  </si>
  <si>
    <t>GNB2L1</t>
  </si>
  <si>
    <t>Trifunctional enzyme subunit alpha, mitochondrial;Long-chain enoyl-CoA hydratase;Long chain 3-hydroxyacyl-CoA dehydrogenase</t>
  </si>
  <si>
    <t>HADHA</t>
  </si>
  <si>
    <t>Nuclear RNA export factor 1</t>
  </si>
  <si>
    <t>NXF1;DKFZp667O0311</t>
  </si>
  <si>
    <t>Elongation factor 1-delta</t>
  </si>
  <si>
    <t>EEF1D</t>
  </si>
  <si>
    <t>60S ribosomal protein L27a</t>
  </si>
  <si>
    <t>L27a;RPL27A</t>
  </si>
  <si>
    <t>ATP synthase subunit g, mitochondrial</t>
  </si>
  <si>
    <t>ATP5L</t>
  </si>
  <si>
    <t>CD59 glycoprotein</t>
  </si>
  <si>
    <t>CD59</t>
  </si>
  <si>
    <t>40S ribosomal protein S30</t>
  </si>
  <si>
    <t>FAU</t>
  </si>
  <si>
    <t>CD166 antigen</t>
  </si>
  <si>
    <t>ALCAM</t>
  </si>
  <si>
    <t>Dolichyl-diphosphooligosaccharide--protein glycosyltransferase subunit DAD1</t>
  </si>
  <si>
    <t>DAD1</t>
  </si>
  <si>
    <t>ADP-ribosylation factor-like protein 1</t>
  </si>
  <si>
    <t>ARL1</t>
  </si>
  <si>
    <t>CNPY2</t>
  </si>
  <si>
    <t>RPL10</t>
  </si>
  <si>
    <t>Reticulon</t>
  </si>
  <si>
    <t>RTN4</t>
  </si>
  <si>
    <t>Nuclear pore complex protein Nup160</t>
  </si>
  <si>
    <t>NUP160</t>
  </si>
  <si>
    <t>Laminin subunit beta-1</t>
  </si>
  <si>
    <t>LAMB1</t>
  </si>
  <si>
    <t>Cysteine-rich protein 2</t>
  </si>
  <si>
    <t>CRIP2</t>
  </si>
  <si>
    <t>Deoxyuridine 5-triphosphate nucleotidohydrolase, mitochondrial</t>
  </si>
  <si>
    <t>DUT</t>
  </si>
  <si>
    <t>60S ribosomal protein L28</t>
  </si>
  <si>
    <t>RPL28</t>
  </si>
  <si>
    <t>Proteasome subunit alpha type;Proteasome subunit alpha type-4;Proteasome subunit beta type</t>
  </si>
  <si>
    <t>PSMA4</t>
  </si>
  <si>
    <t>Mitochondrial 2-oxoglutarate/malate carrier protein</t>
  </si>
  <si>
    <t>SLC25A11</t>
  </si>
  <si>
    <t>Zinc finger protein 428</t>
  </si>
  <si>
    <t>ZNF428</t>
  </si>
  <si>
    <t>Cytochrome b5 type B</t>
  </si>
  <si>
    <t>CYB5B;DKFZp686M0619</t>
  </si>
  <si>
    <t>Prohibitin-2</t>
  </si>
  <si>
    <t>PHB2</t>
  </si>
  <si>
    <t>D-dopachrome decarboxylase;D-dopachrome decarboxylase-like protein</t>
  </si>
  <si>
    <t>DDT;DDTL</t>
  </si>
  <si>
    <t>Ribosomal protein L19;60S ribosomal protein L19</t>
  </si>
  <si>
    <t>RPL19</t>
  </si>
  <si>
    <t>Pyridoxine-5-phosphate oxidase</t>
  </si>
  <si>
    <t>PNPO;HEL-S-302</t>
  </si>
  <si>
    <t>NADH dehydrogenase [ubiquinone] 1 alpha subcomplex subunit 11</t>
  </si>
  <si>
    <t>NDUFA11</t>
  </si>
  <si>
    <t>40S ribosomal protein S15</t>
  </si>
  <si>
    <t>RPS15</t>
  </si>
  <si>
    <t>Eukaryotic translation initiation factor 1</t>
  </si>
  <si>
    <t>SUI1;EIF1</t>
  </si>
  <si>
    <t>Heat shock protein HSP 90-alpha</t>
  </si>
  <si>
    <t>EL52;HSP90AA1</t>
  </si>
  <si>
    <t>L0R6Q1</t>
  </si>
  <si>
    <t>SLC35A4</t>
  </si>
  <si>
    <t>Integrin beta;Integrin beta-3</t>
  </si>
  <si>
    <t>ITGB3</t>
  </si>
  <si>
    <t>VWF</t>
  </si>
  <si>
    <t>AP-2 complex subunit sigma</t>
  </si>
  <si>
    <t>AP2S1</t>
  </si>
  <si>
    <t>Unconventional myosin-Ic</t>
  </si>
  <si>
    <t>Chloride intracellular channel protein;Chloride intracellular channel protein 1</t>
  </si>
  <si>
    <t>CLIC1</t>
  </si>
  <si>
    <t>Procollagen-lysine,2-oxoglutarate 5-dioxygenase 2</t>
  </si>
  <si>
    <t>PLOD2</t>
  </si>
  <si>
    <t>O14929</t>
  </si>
  <si>
    <t>Histone acetyltransferase type B catalytic subunit</t>
  </si>
  <si>
    <t>HAT1</t>
  </si>
  <si>
    <t>O15173</t>
  </si>
  <si>
    <t>Membrane-associated progesterone receptor component 2</t>
  </si>
  <si>
    <t>PGRMC2</t>
  </si>
  <si>
    <t>Eukaryotic translation initiation factor 3 subunit D</t>
  </si>
  <si>
    <t>EIF3D</t>
  </si>
  <si>
    <t>Syntaxin-7</t>
  </si>
  <si>
    <t>STX7</t>
  </si>
  <si>
    <t>Mitochondrial import inner membrane translocase subunit TIM44</t>
  </si>
  <si>
    <t>hTIM44;TIMM44</t>
  </si>
  <si>
    <t>Asparagine--tRNA ligase, cytoplasmic</t>
  </si>
  <si>
    <t>NARS</t>
  </si>
  <si>
    <t>Calumenin</t>
  </si>
  <si>
    <t>Long-chain-fatty-acid--CoA ligase 4</t>
  </si>
  <si>
    <t>FACL4;ACSL4</t>
  </si>
  <si>
    <t>Procollagen-lysine,2-oxoglutarate 5-dioxygenase 3</t>
  </si>
  <si>
    <t>PLOD3</t>
  </si>
  <si>
    <t>O60869</t>
  </si>
  <si>
    <t>Endothelial differentiation-related factor 1</t>
  </si>
  <si>
    <t>EDF1</t>
  </si>
  <si>
    <t>Huntingtin-interacting protein 1-related protein</t>
  </si>
  <si>
    <t>HIP1R</t>
  </si>
  <si>
    <t>DnaJ homolog subfamily C member 13</t>
  </si>
  <si>
    <t>DNAJC13</t>
  </si>
  <si>
    <t>Core histone macro-H2A.1;Histone H2A</t>
  </si>
  <si>
    <t>H2AFY</t>
  </si>
  <si>
    <t>SH3 domain-binding glutamic acid-rich-like protein</t>
  </si>
  <si>
    <t>HEL-S-115;SH3BGRL</t>
  </si>
  <si>
    <t>NADH dehydrogenase [ubiquinone] iron-sulfur protein 3, mitochondrial</t>
  </si>
  <si>
    <t>DKFZp586K0821;NDUFS3</t>
  </si>
  <si>
    <t>Dysferlin</t>
  </si>
  <si>
    <t>DYSF</t>
  </si>
  <si>
    <t>Signal recognition particle subunit SRP72</t>
  </si>
  <si>
    <t>HEL103;SRP72</t>
  </si>
  <si>
    <t>AP-2 complex subunit alpha-2</t>
  </si>
  <si>
    <t>AP2A2</t>
  </si>
  <si>
    <t>NADH dehydrogenase [ubiquinone] 1 beta subcomplex subunit 4</t>
  </si>
  <si>
    <t>NDUFB4</t>
  </si>
  <si>
    <t>NADH dehydrogenase [ubiquinone] 1 alpha subcomplex subunit 7</t>
  </si>
  <si>
    <t>NDUFA7</t>
  </si>
  <si>
    <t>Importin-7</t>
  </si>
  <si>
    <t>IPO7</t>
  </si>
  <si>
    <t>O95425</t>
  </si>
  <si>
    <t>Supervillin</t>
  </si>
  <si>
    <t>SVIL</t>
  </si>
  <si>
    <t>Activator of 90 kDa heat shock protein ATPase homolog 1</t>
  </si>
  <si>
    <t>AHSA1</t>
  </si>
  <si>
    <t>O95831</t>
  </si>
  <si>
    <t>Apoptosis-inducing factor 1, mitochondrial</t>
  </si>
  <si>
    <t>AIFM1</t>
  </si>
  <si>
    <t>N(G),N(G)-dimethylarginine dimethylaminohydrolase 2</t>
  </si>
  <si>
    <t>HEL-S-277;DDAH2</t>
  </si>
  <si>
    <t>Retinal dehydrogenase 1</t>
  </si>
  <si>
    <t>HEL-S-53e;HEL-9;ALDH1A1</t>
  </si>
  <si>
    <t>Superoxide dismutase [Cu-Zn]</t>
  </si>
  <si>
    <t>HEL-S-44;SOD1</t>
  </si>
  <si>
    <t>Purine nucleoside phosphorylase</t>
  </si>
  <si>
    <t>HEL-S-156an;PNP</t>
  </si>
  <si>
    <t>Catalase</t>
  </si>
  <si>
    <t>CAT</t>
  </si>
  <si>
    <t>Annexin;Annexin A1</t>
  </si>
  <si>
    <t>ANXA1</t>
  </si>
  <si>
    <t>Superoxide dismutase;Superoxide dismutase [Mn], mitochondrial</t>
  </si>
  <si>
    <t>SOD2</t>
  </si>
  <si>
    <t>P04275</t>
  </si>
  <si>
    <t>von Willebrand factor;von Willebrand antigen 2</t>
  </si>
  <si>
    <t>Glyceraldehyde-3-phosphate dehydrogenase</t>
  </si>
  <si>
    <t>HEL-S-162eP;GAPDH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Aldehyde dehydrogenase, mitochondrial</t>
  </si>
  <si>
    <t>ALDH2</t>
  </si>
  <si>
    <t>Eukaryotic translation initiation factor 2 subunit 1</t>
  </si>
  <si>
    <t>EIF2S1</t>
  </si>
  <si>
    <t>P05556</t>
  </si>
  <si>
    <t>Integrin beta-1</t>
  </si>
  <si>
    <t>ITGB1</t>
  </si>
  <si>
    <t>ATP synthase subunit beta;ATP synthase subunit beta, mitochondrial</t>
  </si>
  <si>
    <t>HEL-S-271;ATP5B</t>
  </si>
  <si>
    <t>Acyl-CoA-binding protein</t>
  </si>
  <si>
    <t>DBI</t>
  </si>
  <si>
    <t>Tubulin beta chain</t>
  </si>
  <si>
    <t>TUBB;XTP3TPATP1</t>
  </si>
  <si>
    <t>Profilin-1</t>
  </si>
  <si>
    <t>PFN1</t>
  </si>
  <si>
    <t>Cytochrome b-c1 complex subunit 6, mitochondrial</t>
  </si>
  <si>
    <t>UQCRH</t>
  </si>
  <si>
    <t>Cytochrome c1, heme protein, mitochondrial</t>
  </si>
  <si>
    <t>CYC1</t>
  </si>
  <si>
    <t>Vimentin</t>
  </si>
  <si>
    <t>HEL113;VIM</t>
  </si>
  <si>
    <t>P09382</t>
  </si>
  <si>
    <t>Galectin-1</t>
  </si>
  <si>
    <t>LGALS1</t>
  </si>
  <si>
    <t>Annexin;Annexin A4</t>
  </si>
  <si>
    <t>HEL-S-274;ANXA4</t>
  </si>
  <si>
    <t>Ubiquitin carboxyl-terminal hydrolase;Ubiquitin carboxyl-terminal hydrolase isozyme L1</t>
  </si>
  <si>
    <t>HEL-117;UCHL1</t>
  </si>
  <si>
    <t>Cytochrome c oxidase subunit 5B, mitochondrial</t>
  </si>
  <si>
    <t>COX5B</t>
  </si>
  <si>
    <t>Clusterin;Clusterin beta chain;Clusterin alpha chain;Clusterin</t>
  </si>
  <si>
    <t>CLU</t>
  </si>
  <si>
    <t>Heat shock cognate 71 kDa protein</t>
  </si>
  <si>
    <t>HEL-S-72p;HSPA8</t>
  </si>
  <si>
    <t>Pyruvate dehydrogenase E1 component subunit beta, mitochondrial</t>
  </si>
  <si>
    <t>PDHB</t>
  </si>
  <si>
    <t>Glycogen phosphorylase, brain form;Alpha-1,4 glucan phosphorylase</t>
  </si>
  <si>
    <t>PYGB</t>
  </si>
  <si>
    <t>Ras-related protein Ral-A</t>
  </si>
  <si>
    <t>RALA</t>
  </si>
  <si>
    <t>Proliferating cell nuclear antigen</t>
  </si>
  <si>
    <t>PCNA</t>
  </si>
  <si>
    <t>Inosine-5-monophosphate dehydrogenase 2</t>
  </si>
  <si>
    <t>IMPDH2</t>
  </si>
  <si>
    <t>Cytochrome c oxidase subunit 4 isoform 1, mitochondrial</t>
  </si>
  <si>
    <t>COX4I1</t>
  </si>
  <si>
    <t>Elongation factor 2</t>
  </si>
  <si>
    <t>EEF2</t>
  </si>
  <si>
    <t>Plastin-3</t>
  </si>
  <si>
    <t>PLS3</t>
  </si>
  <si>
    <t>Farnesyl pyrophosphate synthase</t>
  </si>
  <si>
    <t>FDPS</t>
  </si>
  <si>
    <t>Nidogen-1</t>
  </si>
  <si>
    <t>NID1</t>
  </si>
  <si>
    <t>Pyruvate kinase;Pyruvate kinase PKM</t>
  </si>
  <si>
    <t>HEL-S-30;PKM;PKM2</t>
  </si>
  <si>
    <t>Endoplasmin</t>
  </si>
  <si>
    <t>TRA1;HEL-S-125m;HSP90B1</t>
  </si>
  <si>
    <t>Cytochrome b-c1 complex subunit 7</t>
  </si>
  <si>
    <t>UQCRB</t>
  </si>
  <si>
    <t>P16284</t>
  </si>
  <si>
    <t>Platelet endothelial cell adhesion molecule</t>
  </si>
  <si>
    <t>PECAM1</t>
  </si>
  <si>
    <t>P16930</t>
  </si>
  <si>
    <t>Fumarylacetoacetase</t>
  </si>
  <si>
    <t>FAH</t>
  </si>
  <si>
    <t>P17301</t>
  </si>
  <si>
    <t>Integrin alpha-2</t>
  </si>
  <si>
    <t>CTP synthase 1;CTP synthase</t>
  </si>
  <si>
    <t>CTPS1</t>
  </si>
  <si>
    <t>ATP-dependent 6-phosphofructokinase, liver type</t>
  </si>
  <si>
    <t>PFKL</t>
  </si>
  <si>
    <t>P17900</t>
  </si>
  <si>
    <t>Ganglioside GM2 activator;Ganglioside GM2 activator isoform short</t>
  </si>
  <si>
    <t>GM2A</t>
  </si>
  <si>
    <t>60S ribosomal protein L35a</t>
  </si>
  <si>
    <t>RPL35A</t>
  </si>
  <si>
    <t>60S ribosomal protein L7</t>
  </si>
  <si>
    <t>RPL7;WUGSC:H_RG054D04.1</t>
  </si>
  <si>
    <t>Phosphoglycerate mutase;Phosphoglycerate mutase 1</t>
  </si>
  <si>
    <t>PGAM1;hCG_2015269</t>
  </si>
  <si>
    <t>ATP synthase-coupling factor 6, mitochondrial</t>
  </si>
  <si>
    <t>ATP5J</t>
  </si>
  <si>
    <t>P19474</t>
  </si>
  <si>
    <t>E3 ubiquitin-protein ligase TRIM21</t>
  </si>
  <si>
    <t>TRIM21</t>
  </si>
  <si>
    <t>P19623</t>
  </si>
  <si>
    <t>Spermidine synthase</t>
  </si>
  <si>
    <t>SRM</t>
  </si>
  <si>
    <t>P20290</t>
  </si>
  <si>
    <t>Transcription factor BTF3</t>
  </si>
  <si>
    <t>BTF3</t>
  </si>
  <si>
    <t>Amine oxidase [flavin-containing] A</t>
  </si>
  <si>
    <t>MAOA</t>
  </si>
  <si>
    <t>Succinate dehydrogenase [ubiquinone] iron-sulfur subunit, mitochondrial</t>
  </si>
  <si>
    <t>SDHB</t>
  </si>
  <si>
    <t>Trifunctional purine biosynthetic protein adenosine-3;Phosphoribosylamine--glycine ligase;Phosphoribosylformylglycinamidine cyclo-ligase;Phosphoribosylglycinamide formyltransferase</t>
  </si>
  <si>
    <t>GART</t>
  </si>
  <si>
    <t>Cytochrome b-c1 complex subunit 2, mitochondrial</t>
  </si>
  <si>
    <t>UQCRC2</t>
  </si>
  <si>
    <t>P23229</t>
  </si>
  <si>
    <t>Integrin alpha-6;Integrin alpha-6 heavy chain;Integrin alpha-6 light chain;Processed integrin alpha-6</t>
  </si>
  <si>
    <t>ITGA6</t>
  </si>
  <si>
    <t>40S ribosomal protein S3</t>
  </si>
  <si>
    <t>RPS3</t>
  </si>
  <si>
    <t>Low molecular weight phosphotyrosine protein phosphatase</t>
  </si>
  <si>
    <t>ACP1</t>
  </si>
  <si>
    <t>P25398</t>
  </si>
  <si>
    <t>40S ribosomal protein S12</t>
  </si>
  <si>
    <t>RPS12</t>
  </si>
  <si>
    <t>ATP synthase subunit alpha;ATP synthase subunit alpha, mitochondrial</t>
  </si>
  <si>
    <t>HEL-S-123m;ATP5A1</t>
  </si>
  <si>
    <t>Moesin</t>
  </si>
  <si>
    <t>HEL70;MSN</t>
  </si>
  <si>
    <t>High mobility group protein B2</t>
  </si>
  <si>
    <t>HMGB2</t>
  </si>
  <si>
    <t>Threonine--tRNA ligase, cytoplasmic</t>
  </si>
  <si>
    <t>TARS</t>
  </si>
  <si>
    <t>Elongation factor 1-gamma</t>
  </si>
  <si>
    <t>EEF1G</t>
  </si>
  <si>
    <t>60S ribosomal protein L10</t>
  </si>
  <si>
    <t>P27824</t>
  </si>
  <si>
    <t>Calnexin</t>
  </si>
  <si>
    <t>CANX</t>
  </si>
  <si>
    <t>Proteasome subunit beta type;Proteasome subunit beta type-6</t>
  </si>
  <si>
    <t>PSMB6</t>
  </si>
  <si>
    <t>Proteasome subunit beta type-5</t>
  </si>
  <si>
    <t>PSMB5</t>
  </si>
  <si>
    <t>Cytosol aminopeptidase</t>
  </si>
  <si>
    <t>HEL-S-106;LAP3</t>
  </si>
  <si>
    <t>Protein PML</t>
  </si>
  <si>
    <t>PML;PML-RAR</t>
  </si>
  <si>
    <t>Endoplasmic reticulum resident protein 29</t>
  </si>
  <si>
    <t>HEL-S-107;ERP29</t>
  </si>
  <si>
    <t>Peroxiredoxin-5, mitochondrial</t>
  </si>
  <si>
    <t>HEL-S-55;PRDX5</t>
  </si>
  <si>
    <t>Thioredoxin-dependent peroxide reductase, mitochondrial</t>
  </si>
  <si>
    <t>PRDX3</t>
  </si>
  <si>
    <t>P30049</t>
  </si>
  <si>
    <t>ATP synthase subunit delta, mitochondrial</t>
  </si>
  <si>
    <t>ATP5D</t>
  </si>
  <si>
    <t>P30084</t>
  </si>
  <si>
    <t>Enoyl-CoA hydratase, mitochondrial</t>
  </si>
  <si>
    <t>ECHS1</t>
  </si>
  <si>
    <t>Heme oxygenase 2</t>
  </si>
  <si>
    <t>HMOX2</t>
  </si>
  <si>
    <t>Aldehyde dehydrogenase X, mitochondrial</t>
  </si>
  <si>
    <t>ALDH1B1</t>
  </si>
  <si>
    <t>Cytochrome b-c1 complex subunit 1, mitochondrial</t>
  </si>
  <si>
    <t>UQCRC1</t>
  </si>
  <si>
    <t>Peroxiredoxin-2</t>
  </si>
  <si>
    <t>HEL-S-2a;PRDX2</t>
  </si>
  <si>
    <t>60S ribosomal protein L22</t>
  </si>
  <si>
    <t>RPL22</t>
  </si>
  <si>
    <t>Sepiapterin reductase</t>
  </si>
  <si>
    <t>SPR</t>
  </si>
  <si>
    <t>P35580</t>
  </si>
  <si>
    <t>Myosin-10</t>
  </si>
  <si>
    <t>MYH10</t>
  </si>
  <si>
    <t>ATP synthase subunit gamma;ATP synthase subunit gamma, mitochondrial</t>
  </si>
  <si>
    <t>ATP5C1</t>
  </si>
  <si>
    <t>V-type proton ATPase subunit E 1</t>
  </si>
  <si>
    <t>ATP6V1E1</t>
  </si>
  <si>
    <t>P36551</t>
  </si>
  <si>
    <t>Oxygen-dependent coproporphyrinogen-III oxidase, mitochondrial</t>
  </si>
  <si>
    <t>CPOX</t>
  </si>
  <si>
    <t>60S ribosomal protein L4</t>
  </si>
  <si>
    <t>RPL4</t>
  </si>
  <si>
    <t>Transgelin-2</t>
  </si>
  <si>
    <t>TAGLN2</t>
  </si>
  <si>
    <t>Electron transfer flavoprotein subunit beta</t>
  </si>
  <si>
    <t>ETFB</t>
  </si>
  <si>
    <t>60S ribosomal protein L3</t>
  </si>
  <si>
    <t>RPL3;rpl3</t>
  </si>
  <si>
    <t>Flap endonuclease 1</t>
  </si>
  <si>
    <t>FEN1</t>
  </si>
  <si>
    <t>P40222</t>
  </si>
  <si>
    <t>Alpha-taxilin</t>
  </si>
  <si>
    <t>TXLNA</t>
  </si>
  <si>
    <t>60S ribosomal protein L13a</t>
  </si>
  <si>
    <t>RPL13A;RPL13a</t>
  </si>
  <si>
    <t>Isoleucine--tRNA ligase, cytoplasmic</t>
  </si>
  <si>
    <t>IARS;DKFZp686L0869;DKFZp686L17145</t>
  </si>
  <si>
    <t>40S ribosomal protein S27</t>
  </si>
  <si>
    <t>RPS27</t>
  </si>
  <si>
    <t>Platelet-activating factor acetylhydrolase IB subunit alpha</t>
  </si>
  <si>
    <t>PAFAH1B1</t>
  </si>
  <si>
    <t>60S ribosomal protein L21</t>
  </si>
  <si>
    <t>RPL21</t>
  </si>
  <si>
    <t>P46939</t>
  </si>
  <si>
    <t>Utrophin</t>
  </si>
  <si>
    <t>UTRN</t>
  </si>
  <si>
    <t>P47985</t>
  </si>
  <si>
    <t>Cytochrome b-c1 complex subunit Rieske, mitochondrial;Cytochrome b-c1 complex subunit 11</t>
  </si>
  <si>
    <t>UQCRFS1</t>
  </si>
  <si>
    <t>ATP synthase subunit O, mitochondrial</t>
  </si>
  <si>
    <t>ATP5O</t>
  </si>
  <si>
    <t>P49006</t>
  </si>
  <si>
    <t>MARCKS-related protein</t>
  </si>
  <si>
    <t>MARCKSL1</t>
  </si>
  <si>
    <t>Deoxyribonuclease;Deoxyribonuclease-1-like 1</t>
  </si>
  <si>
    <t>DNASE1L1</t>
  </si>
  <si>
    <t>Nuclear autoantigenic sperm protein</t>
  </si>
  <si>
    <t>NASP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Beta-arrestin-1</t>
  </si>
  <si>
    <t>ARRB1</t>
  </si>
  <si>
    <t>P49411</t>
  </si>
  <si>
    <t>Elongation factor Tu, mitochondrial</t>
  </si>
  <si>
    <t>TUFM</t>
  </si>
  <si>
    <t>Serine--tRNA ligase, cytoplasmic</t>
  </si>
  <si>
    <t>SARS</t>
  </si>
  <si>
    <t>NADH dehydrogenase [ubiquinone] 1 alpha subcomplex subunit 8</t>
  </si>
  <si>
    <t>NDUFA8</t>
  </si>
  <si>
    <t>6-phosphogluconate dehydrogenase, decarboxylating</t>
  </si>
  <si>
    <t>PGD</t>
  </si>
  <si>
    <t>39S ribosomal protein L12, mitochondrial</t>
  </si>
  <si>
    <t>MRPL7/L12;MRPL12</t>
  </si>
  <si>
    <t>Activated RNA polymerase II transcriptional coactivator p15</t>
  </si>
  <si>
    <t>PC4;SUB1</t>
  </si>
  <si>
    <t>P54886</t>
  </si>
  <si>
    <t>Delta-1-pyrroline-5-carboxylate synthase;Glutamate 5-kinase;Gamma-glutamyl phosphate reductase</t>
  </si>
  <si>
    <t>ALDH18A1</t>
  </si>
  <si>
    <t>Exportin-2</t>
  </si>
  <si>
    <t>CSE1L</t>
  </si>
  <si>
    <t>Trifunctional enzyme subunit beta, mitochondrial;3-ketoacyl-CoA thiolase</t>
  </si>
  <si>
    <t>HADHB</t>
  </si>
  <si>
    <t>P56385</t>
  </si>
  <si>
    <t>ATP synthase subunit e, mitochondrial</t>
  </si>
  <si>
    <t>ATP5I</t>
  </si>
  <si>
    <t>Triosephosphate isomerase</t>
  </si>
  <si>
    <t>HEL-S-49;TPI1</t>
  </si>
  <si>
    <t>Ras-related protein Rap-2b</t>
  </si>
  <si>
    <t>DKFZp547A0616;RAP2B</t>
  </si>
  <si>
    <t>40S ribosomal protein S3a</t>
  </si>
  <si>
    <t>RPS3A</t>
  </si>
  <si>
    <t>10 kDa heat shock protein, mitochondrial</t>
  </si>
  <si>
    <t>EPFP1;HSPE1</t>
  </si>
  <si>
    <t>Ubiquitin-fold modifier 1</t>
  </si>
  <si>
    <t>UFM1</t>
  </si>
  <si>
    <t>40S ribosomal protein S8</t>
  </si>
  <si>
    <t>RPS8</t>
  </si>
  <si>
    <t>40S ribosomal protein S16</t>
  </si>
  <si>
    <t>RPS16</t>
  </si>
  <si>
    <t>40S ribosomal protein S14</t>
  </si>
  <si>
    <t>RPS14</t>
  </si>
  <si>
    <t>P62269</t>
  </si>
  <si>
    <t>40S ribosomal protein S18</t>
  </si>
  <si>
    <t>RPS18</t>
  </si>
  <si>
    <t>40S ribosomal protein S13</t>
  </si>
  <si>
    <t>RPS13</t>
  </si>
  <si>
    <t>40S ribosomal protein S11</t>
  </si>
  <si>
    <t>RPS11</t>
  </si>
  <si>
    <t>P62306</t>
  </si>
  <si>
    <t>Small nuclear ribonucleoprotein F</t>
  </si>
  <si>
    <t>SNRPF</t>
  </si>
  <si>
    <t>60S ribosomal protein L7a</t>
  </si>
  <si>
    <t>RPL7A;RP-L7a</t>
  </si>
  <si>
    <t>P62877</t>
  </si>
  <si>
    <t>E3 ubiquitin-protein ligase RBX1;E3 ubiquitin-protein ligase RBX1, N-terminally processed</t>
  </si>
  <si>
    <t>RBX1</t>
  </si>
  <si>
    <t>Guanine nucleotide-binding protein G(I)/G(S)/G(T) subunit beta-2</t>
  </si>
  <si>
    <t>GNB2</t>
  </si>
  <si>
    <t>60S ribosomal protein L10a;Ribosomal protein</t>
  </si>
  <si>
    <t>RPL10A</t>
  </si>
  <si>
    <t>60S ribosomal protein L11</t>
  </si>
  <si>
    <t>RPL11</t>
  </si>
  <si>
    <t>60S ribosomal protein L8</t>
  </si>
  <si>
    <t>RPL8</t>
  </si>
  <si>
    <t>Dynein light chain 1, cytoplasmic;Dynein light chain 2, cytoplasmic</t>
  </si>
  <si>
    <t>DNCL1;DYNLL1;DYNLL2</t>
  </si>
  <si>
    <t>40S ribosomal protein S21</t>
  </si>
  <si>
    <t>RPS21</t>
  </si>
  <si>
    <t>SUMO-conjugating enzyme UBC9</t>
  </si>
  <si>
    <t>UBE2I</t>
  </si>
  <si>
    <t>Nuclease-sensitive element-binding protein 1</t>
  </si>
  <si>
    <t>YBX1</t>
  </si>
  <si>
    <t>Elongation factor 1-alpha;Elongation factor 1-alpha 1;Putative elongation factor 1-alpha-like 3</t>
  </si>
  <si>
    <t>EEF1A1;EEF1A1L14;EEF1A1P5;PTI-1</t>
  </si>
  <si>
    <t>Actin, alpha skeletal muscle;Actin, alpha cardiac muscle 1;Actin, gamma-enteric smooth muscle;Actin, aortic smooth muscle</t>
  </si>
  <si>
    <t>ACTA1;ACTC1;ACTA2;ACTG2</t>
  </si>
  <si>
    <t>Tubulin alpha-1B chain</t>
  </si>
  <si>
    <t>TUBA1B</t>
  </si>
  <si>
    <t>P68366</t>
  </si>
  <si>
    <t>Tubulin alpha-4A chain</t>
  </si>
  <si>
    <t>TUBA4A</t>
  </si>
  <si>
    <t>Tubulin beta-4B chain</t>
  </si>
  <si>
    <t>TUBB2C;TUBB4B</t>
  </si>
  <si>
    <t>P78527</t>
  </si>
  <si>
    <t>DNA-dependent protein kinase catalytic subunit</t>
  </si>
  <si>
    <t>PRKDC</t>
  </si>
  <si>
    <t>Protein Dr1</t>
  </si>
  <si>
    <t>DKFZp666G145;DR1</t>
  </si>
  <si>
    <t>ATP-dependent 6-phosphofructokinase, platelet type</t>
  </si>
  <si>
    <t>PFKP</t>
  </si>
  <si>
    <t>Transgelin</t>
  </si>
  <si>
    <t>TAGLN</t>
  </si>
  <si>
    <t>Peptidyl-prolyl cis-trans isomerase FKBP4;Peptidyl-prolyl cis-trans isomerase FKBP4, N-terminally processed</t>
  </si>
  <si>
    <t>FKBP4</t>
  </si>
  <si>
    <t>Q02952</t>
  </si>
  <si>
    <t>A-kinase anchor protein 12</t>
  </si>
  <si>
    <t>AKAP12</t>
  </si>
  <si>
    <t>Peroxiredoxin-1</t>
  </si>
  <si>
    <t>PRDX1</t>
  </si>
  <si>
    <t>Q08379</t>
  </si>
  <si>
    <t>Golgin subfamily A member 2</t>
  </si>
  <si>
    <t>GOLGA2</t>
  </si>
  <si>
    <t>Stabilin-1</t>
  </si>
  <si>
    <t>STAB1</t>
  </si>
  <si>
    <t>Delta(3,5)-Delta(2,4)-dienoyl-CoA isomerase, mitochondrial</t>
  </si>
  <si>
    <t>ECH1</t>
  </si>
  <si>
    <t>Peroxiredoxin-4</t>
  </si>
  <si>
    <t>HEL-S-97n;PRDX4</t>
  </si>
  <si>
    <t>Multimerin-1;Platelet glycoprotein Ia*;155 kDa platelet multimerin</t>
  </si>
  <si>
    <t>MMRN1</t>
  </si>
  <si>
    <t>Nucleoside diphosphate kinase;Nucleoside diphosphate kinase 3</t>
  </si>
  <si>
    <t>c371H6.2;NME3</t>
  </si>
  <si>
    <t>Mannosyl-oligosaccharide glucosidase</t>
  </si>
  <si>
    <t>MOGS;GCS1</t>
  </si>
  <si>
    <t>Coactosin-like protein</t>
  </si>
  <si>
    <t>COTL1</t>
  </si>
  <si>
    <t>Malectin</t>
  </si>
  <si>
    <t>MLEC</t>
  </si>
  <si>
    <t>Eukaryotic initiation factor 4A-II;Eukaryotic initiation factor 4A-II, N-terminally processed</t>
  </si>
  <si>
    <t>EIF4A2</t>
  </si>
  <si>
    <t>Reticulocalbin-2</t>
  </si>
  <si>
    <t>RCN2</t>
  </si>
  <si>
    <t>Q14258</t>
  </si>
  <si>
    <t>E3 ubiquitin/ISG15 ligase TRIM25</t>
  </si>
  <si>
    <t>TRIM25</t>
  </si>
  <si>
    <t>Q14315</t>
  </si>
  <si>
    <t>Filamin-C</t>
  </si>
  <si>
    <t>FLNC</t>
  </si>
  <si>
    <t>Q14554</t>
  </si>
  <si>
    <t>Protein disulfide-isomerase A5</t>
  </si>
  <si>
    <t>PDIA5</t>
  </si>
  <si>
    <t>DNA replication licensing factor MCM6</t>
  </si>
  <si>
    <t>MCM6</t>
  </si>
  <si>
    <t>Q14571</t>
  </si>
  <si>
    <t>Inositol 1,4,5-trisphosphate receptor type 2</t>
  </si>
  <si>
    <t>ITPR2</t>
  </si>
  <si>
    <t>Inositol 1,4,5-trisphosphate receptor type 3</t>
  </si>
  <si>
    <t>ITPR3</t>
  </si>
  <si>
    <t>Q14669</t>
  </si>
  <si>
    <t>E3 ubiquitin-protein ligase TRIP12</t>
  </si>
  <si>
    <t>TRIP12</t>
  </si>
  <si>
    <t>Q14694</t>
  </si>
  <si>
    <t>Ubiquitin carboxyl-terminal hydrolase 10</t>
  </si>
  <si>
    <t>USP10</t>
  </si>
  <si>
    <t>Nuclear mitotic apparatus protein 1</t>
  </si>
  <si>
    <t>NUMA1 variant protein;NUMA1</t>
  </si>
  <si>
    <t>Early endosome antigen 1</t>
  </si>
  <si>
    <t>EEA1</t>
  </si>
  <si>
    <t>Q15084</t>
  </si>
  <si>
    <t>Protein disulfide-isomerase A6</t>
  </si>
  <si>
    <t>PDIA6</t>
  </si>
  <si>
    <t>Inorganic pyrophosphatase</t>
  </si>
  <si>
    <t>HEL-S-66p;PPA1</t>
  </si>
  <si>
    <t>Splicing factor 3B subunit 4</t>
  </si>
  <si>
    <t>SF3B4</t>
  </si>
  <si>
    <t>Q15645</t>
  </si>
  <si>
    <t>Pachytene checkpoint protein 2 homolog</t>
  </si>
  <si>
    <t>TRIP13</t>
  </si>
  <si>
    <t>Amino acid transporter;Neutral amino acid transporter B(0)</t>
  </si>
  <si>
    <t>SLC1A5</t>
  </si>
  <si>
    <t>Adipogenesis regulatory factor</t>
  </si>
  <si>
    <t>hCG_1773630;ADIRF</t>
  </si>
  <si>
    <t>UDP-N-acetylhexosamine pyrophosphorylase;UDP-N-acetylgalactosamine pyrophosphorylase;UDP-N-acetylglucosamine pyrophosphorylase</t>
  </si>
  <si>
    <t>UAP1</t>
  </si>
  <si>
    <t>Histone-binding protein RBBP7</t>
  </si>
  <si>
    <t>RBBP7</t>
  </si>
  <si>
    <t>Drebrin</t>
  </si>
  <si>
    <t>DBN1</t>
  </si>
  <si>
    <t>Fascin</t>
  </si>
  <si>
    <t>FSCN1</t>
  </si>
  <si>
    <t>Alpha-mannosidase 2;Alpha-mannosidase</t>
  </si>
  <si>
    <t>MAN2A1</t>
  </si>
  <si>
    <t>NADH dehydrogenase [ubiquinone] 1 alpha subcomplex subunit 9, mitochondrial</t>
  </si>
  <si>
    <t>NDUFA9</t>
  </si>
  <si>
    <t>Heterogeneous nuclear ribonucleoprotein U-like protein 2</t>
  </si>
  <si>
    <t>HNRNPUL2;HNRNPUL2-BSCL2</t>
  </si>
  <si>
    <t>Inverted formin-2</t>
  </si>
  <si>
    <t>INF2</t>
  </si>
  <si>
    <t>Quinone oxidoreductase PIG3</t>
  </si>
  <si>
    <t>TP53I3</t>
  </si>
  <si>
    <t>28S ribosomal protein S30, mitochondrial</t>
  </si>
  <si>
    <t>MRPS30</t>
  </si>
  <si>
    <t>Very-long-chain 3-oxoacyl-CoA reductase</t>
  </si>
  <si>
    <t>HSD17B12</t>
  </si>
  <si>
    <t>Calcium-binding mitochondrial carrier protein Aralar2</t>
  </si>
  <si>
    <t>SLC25A13</t>
  </si>
  <si>
    <t>Histidine triad nucleotide-binding protein 2, mitochondrial</t>
  </si>
  <si>
    <t>HINT2</t>
  </si>
  <si>
    <t>Q56VL3</t>
  </si>
  <si>
    <t>OCIA domain-containing protein 2</t>
  </si>
  <si>
    <t>OCIAD2</t>
  </si>
  <si>
    <t>Alpha-mannosidase;Lysosomal alpha-mannosidase;Lysosomal alpha-mannosidase A peptide;Lysosomal alpha-mannosidase B peptide;Lysosomal alpha-mannosidase C peptide;Lysosomal alpha-mannosidase D peptide;Lysosomal alpha-mannosidase E peptide</t>
  </si>
  <si>
    <t>MAN2B1</t>
  </si>
  <si>
    <t>DnaJ homolog subfamily C member 7</t>
  </si>
  <si>
    <t>DNAJC7</t>
  </si>
  <si>
    <t>EGF domain-specific O-linked N-acetylglucosamine transferase</t>
  </si>
  <si>
    <t>EOGT</t>
  </si>
  <si>
    <t>Intercellular adhesion molecule 1</t>
  </si>
  <si>
    <t>ICAM1</t>
  </si>
  <si>
    <t>Nucleoredoxin</t>
  </si>
  <si>
    <t>NXN</t>
  </si>
  <si>
    <t>Chloride intracellular channel protein;Chloride intracellular channel protein 4</t>
  </si>
  <si>
    <t>CLIC4</t>
  </si>
  <si>
    <t>Q6IPH7</t>
  </si>
  <si>
    <t>Pre-mRNA-processing-splicing factor 8</t>
  </si>
  <si>
    <t>PRPF8</t>
  </si>
  <si>
    <t>MRPL37</t>
  </si>
  <si>
    <t>Inhibitor of nuclear factor kappa-B kinase-interacting protein</t>
  </si>
  <si>
    <t>IKBIP;IKIP</t>
  </si>
  <si>
    <t>Q7L5N7</t>
  </si>
  <si>
    <t>Lysophosphatidylcholine acyltransferase 2</t>
  </si>
  <si>
    <t>LPCAT2</t>
  </si>
  <si>
    <t>MOB kinase activator 1A;MOB kinase activator 1B</t>
  </si>
  <si>
    <t>MOB1A;MOB1B;MOBKL1A;MOB4A</t>
  </si>
  <si>
    <t>Q7Z434</t>
  </si>
  <si>
    <t>Mitochondrial antiviral-signaling protein</t>
  </si>
  <si>
    <t>MAVS</t>
  </si>
  <si>
    <t>GTP:AMP phosphotransferase AK3, mitochondrial</t>
  </si>
  <si>
    <t>AK3</t>
  </si>
  <si>
    <t>Fermitin family homolog 3</t>
  </si>
  <si>
    <t>FERMT3</t>
  </si>
  <si>
    <t>Q86WV6</t>
  </si>
  <si>
    <t>Stimulator of interferon genes protein</t>
  </si>
  <si>
    <t>TMEM173</t>
  </si>
  <si>
    <t>Q8IVL6</t>
  </si>
  <si>
    <t>Prolyl 3-hydroxylase 3</t>
  </si>
  <si>
    <t>LEPREL2</t>
  </si>
  <si>
    <t>Q8IWP6</t>
  </si>
  <si>
    <t>DnaJ homolog subfamily C member 10</t>
  </si>
  <si>
    <t>DNAJC10</t>
  </si>
  <si>
    <t>Q8IY17</t>
  </si>
  <si>
    <t>Neuropathy target esterase</t>
  </si>
  <si>
    <t>PNPLA6</t>
  </si>
  <si>
    <t>CDGSH iron-sulfur domain-containing protein 2</t>
  </si>
  <si>
    <t>CISD2</t>
  </si>
  <si>
    <t>Q8NBJ5</t>
  </si>
  <si>
    <t>Procollagen galactosyltransferase 1</t>
  </si>
  <si>
    <t>COLGALT1</t>
  </si>
  <si>
    <t>Q8NHP8</t>
  </si>
  <si>
    <t>Putative phospholipase B-like 2;Putative phospholipase B-like 2 32 kDa form;Putative phospholipase B-like 2 45 kDa form</t>
  </si>
  <si>
    <t>PLBD2</t>
  </si>
  <si>
    <t>Q8TCS8</t>
  </si>
  <si>
    <t>Polyribonucleotide nucleotidyltransferase 1, mitochondrial</t>
  </si>
  <si>
    <t>PNPT1</t>
  </si>
  <si>
    <t>Q8TDB4</t>
  </si>
  <si>
    <t>Protein MGARP</t>
  </si>
  <si>
    <t>MGARP</t>
  </si>
  <si>
    <t>Programmed cell death 6-interacting protein</t>
  </si>
  <si>
    <t>PDCD6IP</t>
  </si>
  <si>
    <t>Q8WUP2</t>
  </si>
  <si>
    <t>Filamin-binding LIM protein 1</t>
  </si>
  <si>
    <t>FBLIM1</t>
  </si>
  <si>
    <t>Palladin</t>
  </si>
  <si>
    <t>PALLD</t>
  </si>
  <si>
    <t>Peroxidasin homolog</t>
  </si>
  <si>
    <t>PXDN</t>
  </si>
  <si>
    <t>Golgi apparatus protein 1</t>
  </si>
  <si>
    <t>GLG1</t>
  </si>
  <si>
    <t>Acyl-CoA synthetase family member 2, mitochondrial</t>
  </si>
  <si>
    <t>ACSF2</t>
  </si>
  <si>
    <t>Q96DP0</t>
  </si>
  <si>
    <t>Q96HS1</t>
  </si>
  <si>
    <t>Serine/threonine-protein phosphatase PGAM5, mitochondrial</t>
  </si>
  <si>
    <t>PGAM5</t>
  </si>
  <si>
    <t>DDRGK domain-containing protein 1</t>
  </si>
  <si>
    <t>DDRGK1</t>
  </si>
  <si>
    <t>Q96IZ0</t>
  </si>
  <si>
    <t>PRKC apoptosis WT1 regulator protein</t>
  </si>
  <si>
    <t>PAWR</t>
  </si>
  <si>
    <t>Q96LD4</t>
  </si>
  <si>
    <t>Tripartite motif-containing protein 47</t>
  </si>
  <si>
    <t>TRIM47</t>
  </si>
  <si>
    <t>Protein quaking</t>
  </si>
  <si>
    <t>QKI</t>
  </si>
  <si>
    <t>Vacuolar protein sorting-associated protein 35</t>
  </si>
  <si>
    <t>VPS35;DKFZp686O2462</t>
  </si>
  <si>
    <t>Q99584</t>
  </si>
  <si>
    <t>Protein S100-A13</t>
  </si>
  <si>
    <t>S100A13</t>
  </si>
  <si>
    <t>Serine/threonine-protein phosphatase CPPED1</t>
  </si>
  <si>
    <t>CPPED1</t>
  </si>
  <si>
    <t>Q9BS40</t>
  </si>
  <si>
    <t>Latexin</t>
  </si>
  <si>
    <t>LXN</t>
  </si>
  <si>
    <t>Tubulin beta-6 chain</t>
  </si>
  <si>
    <t>TUBB6</t>
  </si>
  <si>
    <t>N-alpha-acetyltransferase 15, NatA auxiliary subunit</t>
  </si>
  <si>
    <t>NAA15;NARG1</t>
  </si>
  <si>
    <t>Eukaryotic translation initiation factor 2A;Eukaryotic translation initiation factor 2A, N-terminally processed</t>
  </si>
  <si>
    <t>EIF2A</t>
  </si>
  <si>
    <t>39S ribosomal protein L13, mitochondrial</t>
  </si>
  <si>
    <t>MRPL13</t>
  </si>
  <si>
    <t>39S ribosomal protein L37, mitochondrial</t>
  </si>
  <si>
    <t>SRA stem-loop-interacting RNA-binding protein, mitochondrial</t>
  </si>
  <si>
    <t>SLIRP</t>
  </si>
  <si>
    <t>Nuclear ubiquitous casein and cyclin-dependent kinase substrate 1</t>
  </si>
  <si>
    <t>NUCKS1;NUCKS</t>
  </si>
  <si>
    <t>Inorganic pyrophosphatase 2, mitochondrial</t>
  </si>
  <si>
    <t>PPA2</t>
  </si>
  <si>
    <t>Prostaglandin E synthase 2;Prostaglandin E synthase 2 truncated form</t>
  </si>
  <si>
    <t>PTGES2</t>
  </si>
  <si>
    <t>Acyl-CoA dehydrogenase family member 9, mitochondrial</t>
  </si>
  <si>
    <t>ACAD9</t>
  </si>
  <si>
    <t>Q9H857</t>
  </si>
  <si>
    <t>5-nucleotidase domain-containing protein 2</t>
  </si>
  <si>
    <t>NT5DC2</t>
  </si>
  <si>
    <t>Sideroflexin-1</t>
  </si>
  <si>
    <t>SFXN1</t>
  </si>
  <si>
    <t>Guanine nucleotide-binding protein subunit beta-4</t>
  </si>
  <si>
    <t>GNB4</t>
  </si>
  <si>
    <t>Adipocyte plasma membrane-associated protein</t>
  </si>
  <si>
    <t>APMAP</t>
  </si>
  <si>
    <t>Omega-amidase NIT2</t>
  </si>
  <si>
    <t>HEL-S-8a;NIT2</t>
  </si>
  <si>
    <t>Q9NR12</t>
  </si>
  <si>
    <t>PDZ and LIM domain protein 7</t>
  </si>
  <si>
    <t>PDLIM7</t>
  </si>
  <si>
    <t>Q9NR30</t>
  </si>
  <si>
    <t>Nucleolar RNA helicase 2</t>
  </si>
  <si>
    <t>DDX21</t>
  </si>
  <si>
    <t>Homer protein homolog 3</t>
  </si>
  <si>
    <t>HOMER3</t>
  </si>
  <si>
    <t>Q9NUJ1</t>
  </si>
  <si>
    <t>Mycophenolic acid acyl-glucuronide esterase, mitochondrial</t>
  </si>
  <si>
    <t>ABHD10</t>
  </si>
  <si>
    <t>Cell cycle control protein 50A</t>
  </si>
  <si>
    <t>TMEM30A</t>
  </si>
  <si>
    <t>UPF0587 protein C1orf123</t>
  </si>
  <si>
    <t>C1orf123</t>
  </si>
  <si>
    <t>Bcl-2-associated transcription factor 1</t>
  </si>
  <si>
    <t>BCLAF1</t>
  </si>
  <si>
    <t>Constitutive coactivator of PPAR-gamma-like protein 1</t>
  </si>
  <si>
    <t>FAM120A</t>
  </si>
  <si>
    <t>Hsp70-binding protein 1</t>
  </si>
  <si>
    <t>HSPBP1</t>
  </si>
  <si>
    <t>Myoferlin</t>
  </si>
  <si>
    <t>MYOF</t>
  </si>
  <si>
    <t>Vesicle-associated membrane protein-associated protein A</t>
  </si>
  <si>
    <t>VAPA</t>
  </si>
  <si>
    <t>BRCA2 and CDKN1A-interacting protein</t>
  </si>
  <si>
    <t>BCCIP</t>
  </si>
  <si>
    <t>Ataxin-10</t>
  </si>
  <si>
    <t>ATXN10</t>
  </si>
  <si>
    <t>Cathepsin Z</t>
  </si>
  <si>
    <t>CTSZ</t>
  </si>
  <si>
    <t>Ragulator complex protein LAMTOR3</t>
  </si>
  <si>
    <t>LAMTOR3</t>
  </si>
  <si>
    <t>Dipeptidyl peptidase 2</t>
  </si>
  <si>
    <t>DPP7</t>
  </si>
  <si>
    <t>N-acetyl-D-glucosamine kinase</t>
  </si>
  <si>
    <t>NAGK</t>
  </si>
  <si>
    <t>Drebrin-like protein</t>
  </si>
  <si>
    <t>Stomatin-like protein 2, mitochondrial</t>
  </si>
  <si>
    <t>STOML2</t>
  </si>
  <si>
    <t>Hematological and neurological expressed 1 protein;Hematological and neurological expressed 1 protein, N-terminally processed</t>
  </si>
  <si>
    <t>HN1</t>
  </si>
  <si>
    <t>NFU1 iron-sulfur cluster scaffold homolog, mitochondrial</t>
  </si>
  <si>
    <t>NFU1</t>
  </si>
  <si>
    <t>Endothelial protein C receptor</t>
  </si>
  <si>
    <t>PROCR</t>
  </si>
  <si>
    <t>Q9UNW9</t>
  </si>
  <si>
    <t>RNA-binding protein Nova-2</t>
  </si>
  <si>
    <t>NOVA2</t>
  </si>
  <si>
    <t>Voltage-dependent anion-selective channel protein 3</t>
  </si>
  <si>
    <t>VDAC3</t>
  </si>
  <si>
    <t>Q9Y295</t>
  </si>
  <si>
    <t>Developmentally-regulated GTP-binding protein 1</t>
  </si>
  <si>
    <t>DRG1</t>
  </si>
  <si>
    <t>Q9Y2Q5</t>
  </si>
  <si>
    <t>Ragulator complex protein LAMTOR2</t>
  </si>
  <si>
    <t>LAMTOR2</t>
  </si>
  <si>
    <t>Acyl-coenzyme A thioesterase 9, mitochondrial</t>
  </si>
  <si>
    <t>ACOT9</t>
  </si>
  <si>
    <t>Q9Y3D6</t>
  </si>
  <si>
    <t>Mitochondrial fission 1 protein</t>
  </si>
  <si>
    <t>FIS1</t>
  </si>
  <si>
    <t>Serine-threonine kinase receptor-associated protein</t>
  </si>
  <si>
    <t>STRAP</t>
  </si>
  <si>
    <t>Deoxynucleoside triphosphate triphosphohydrolase SAMHD1</t>
  </si>
  <si>
    <t>SAMHD1</t>
  </si>
  <si>
    <t>Q9Y4D7</t>
  </si>
  <si>
    <t>Plexin-D1</t>
  </si>
  <si>
    <t>PLXND1</t>
  </si>
  <si>
    <t>Q9Y512</t>
  </si>
  <si>
    <t>Sorting and assembly machinery component 50 homolog</t>
  </si>
  <si>
    <t>SAMM50</t>
  </si>
  <si>
    <t>Q9Y5B9</t>
  </si>
  <si>
    <t>FACT complex subunit SPT16</t>
  </si>
  <si>
    <t>SUPT16H</t>
  </si>
  <si>
    <t>Mitochondrial import inner membrane translocase subunit Tim8 B</t>
  </si>
  <si>
    <t>TIMM8B</t>
  </si>
  <si>
    <t>Mitochondrial carrier homolog 2</t>
  </si>
  <si>
    <t>MTCH2</t>
  </si>
  <si>
    <t>p value</t>
  </si>
  <si>
    <t>V9HW74</t>
  </si>
  <si>
    <t>B2R769</t>
  </si>
  <si>
    <t>A0A024RDG9</t>
  </si>
  <si>
    <t>K7ERP4</t>
  </si>
  <si>
    <t>A0A090N8Z4</t>
  </si>
  <si>
    <t>A0A024R5L0</t>
  </si>
  <si>
    <t>Q5NKV8</t>
  </si>
  <si>
    <t>P30837</t>
  </si>
  <si>
    <t>Q5TBU5</t>
  </si>
  <si>
    <t>B4DJI2</t>
  </si>
  <si>
    <t>Q96DI8</t>
  </si>
  <si>
    <t>P04040</t>
  </si>
  <si>
    <t>B4DSE2</t>
  </si>
  <si>
    <t>Q14165</t>
  </si>
  <si>
    <t>Q92626</t>
  </si>
  <si>
    <t>Q7Z7M4</t>
  </si>
  <si>
    <t>A0A090N8H2</t>
  </si>
  <si>
    <t>B4DTT0</t>
  </si>
  <si>
    <t>A0A024RA75</t>
  </si>
  <si>
    <t>Q5URX0</t>
  </si>
  <si>
    <t>A0A090N7X0</t>
  </si>
  <si>
    <t>B3KQQ0</t>
  </si>
  <si>
    <t>A0A024R8Q1</t>
  </si>
  <si>
    <t>A0A140VJL0</t>
  </si>
  <si>
    <t>A8K335</t>
  </si>
  <si>
    <t>A0A0C4DFN8</t>
  </si>
  <si>
    <t>Q53H18</t>
  </si>
  <si>
    <t>Q9NSC5</t>
  </si>
  <si>
    <t>Q6IB89</t>
  </si>
  <si>
    <t>P49407</t>
  </si>
  <si>
    <t>O75923</t>
  </si>
  <si>
    <t>Q53FB6</t>
  </si>
  <si>
    <t>A8K9J6</t>
  </si>
  <si>
    <t>B4DJQ8</t>
  </si>
  <si>
    <t>Q9BVJ8</t>
  </si>
  <si>
    <t>P51970</t>
  </si>
  <si>
    <t>Q9UHL4</t>
  </si>
  <si>
    <t>A0A024RAD8</t>
  </si>
  <si>
    <t>A0A1B0GW44</t>
  </si>
  <si>
    <t>B2R7D2</t>
  </si>
  <si>
    <t>A0A024RAB6</t>
  </si>
  <si>
    <t>Q96CM8</t>
  </si>
  <si>
    <t>B7Z8A2</t>
  </si>
  <si>
    <t>Q14XT3</t>
  </si>
  <si>
    <t>Q9NV96</t>
  </si>
  <si>
    <t>B4E324</t>
  </si>
  <si>
    <t>Q53FJ5</t>
  </si>
  <si>
    <t>A0A024R9D7</t>
  </si>
  <si>
    <t>Q6DHZ2</t>
  </si>
  <si>
    <t>A0A096LPI6</t>
  </si>
  <si>
    <t>P38117</t>
  </si>
  <si>
    <t>A0A024RC61</t>
  </si>
  <si>
    <t>B4DKM6</t>
  </si>
  <si>
    <t>Q96N83</t>
  </si>
  <si>
    <t>A0A0S2Z5A5</t>
  </si>
  <si>
    <t>B4DEH0</t>
  </si>
  <si>
    <t>A0A024R8T3</t>
  </si>
  <si>
    <t>B4E2S7</t>
  </si>
  <si>
    <t>Q8WYJ5</t>
  </si>
  <si>
    <t>B3KNK4</t>
  </si>
  <si>
    <t>Q53YE7</t>
  </si>
  <si>
    <t>A0A0S2Z3L0</t>
  </si>
  <si>
    <t>L7UUZ7</t>
  </si>
  <si>
    <t>Q8NG19</t>
  </si>
  <si>
    <t>B5MDU6</t>
  </si>
  <si>
    <t>B7Z3K3</t>
  </si>
  <si>
    <t>B3KRY3</t>
  </si>
  <si>
    <t>H7C0V9</t>
  </si>
  <si>
    <t>A0A0B4J2A4</t>
  </si>
  <si>
    <t>B7Z7Z3</t>
  </si>
  <si>
    <t>P11233</t>
  </si>
  <si>
    <t>A0A1B0GTY9</t>
  </si>
  <si>
    <t>J3K000</t>
  </si>
  <si>
    <t>B2RAZ4</t>
  </si>
  <si>
    <t>A8K6H1</t>
  </si>
  <si>
    <t>A0A024R5C4</t>
  </si>
  <si>
    <t>P21912</t>
  </si>
  <si>
    <t>Q6FHM4</t>
  </si>
  <si>
    <t>B2R659</t>
  </si>
  <si>
    <t>P55084</t>
  </si>
  <si>
    <t>P30048</t>
  </si>
  <si>
    <t>Q9H1E3</t>
  </si>
  <si>
    <t>B3KWW5</t>
  </si>
  <si>
    <t>A0A0A0MR02</t>
  </si>
  <si>
    <t>Q7Z531</t>
  </si>
  <si>
    <t>Q9UF24</t>
  </si>
  <si>
    <t>A0A024R670</t>
  </si>
  <si>
    <t>L7RXH0</t>
  </si>
  <si>
    <t>E9PIN3</t>
  </si>
  <si>
    <t>Q59E90</t>
  </si>
  <si>
    <t>Q9Y277</t>
  </si>
  <si>
    <t>Q2TAB3</t>
  </si>
  <si>
    <t>Q13011</t>
  </si>
  <si>
    <t>B2RAQ8</t>
  </si>
  <si>
    <t>Q9UHA4</t>
  </si>
  <si>
    <t>A1L0T0</t>
  </si>
  <si>
    <t>K7EQ77</t>
  </si>
  <si>
    <t>B4DMP4</t>
  </si>
  <si>
    <t>A0A087WUQ6</t>
  </si>
  <si>
    <t>A0A024R9B7</t>
  </si>
  <si>
    <t>V9HW53</t>
  </si>
  <si>
    <t>Q9BTT5</t>
  </si>
  <si>
    <t>B1AK13</t>
  </si>
  <si>
    <t>A0A1L1UHR1</t>
  </si>
  <si>
    <t>Q9UEH5</t>
  </si>
  <si>
    <t>X5CKB3</t>
  </si>
  <si>
    <t>Q5RKT7</t>
  </si>
  <si>
    <t>H7BXI1</t>
  </si>
  <si>
    <t>H7BYY1</t>
  </si>
  <si>
    <t>A0A024R325</t>
  </si>
  <si>
    <t>Q68DH9</t>
  </si>
  <si>
    <t>A8K2W3</t>
  </si>
  <si>
    <t>K7EJE8</t>
  </si>
  <si>
    <t>A0A0A0MS41</t>
  </si>
  <si>
    <t>P52209</t>
  </si>
  <si>
    <t>P10909</t>
  </si>
  <si>
    <t>D3DQH8</t>
  </si>
  <si>
    <t>Q96PU8</t>
  </si>
  <si>
    <t>Q9UHS8</t>
  </si>
  <si>
    <t>Q53SW4</t>
  </si>
  <si>
    <t>B3KPA6</t>
  </si>
  <si>
    <t>A0A1W2PQT3</t>
  </si>
  <si>
    <t>Q9NZM1</t>
  </si>
  <si>
    <t>A0A024QZ30</t>
  </si>
  <si>
    <t>A0A140VJX1</t>
  </si>
  <si>
    <t>A0A024RAS8</t>
  </si>
  <si>
    <t>P29590</t>
  </si>
  <si>
    <t>V9HWC9</t>
  </si>
  <si>
    <t>Q6DKJ4</t>
  </si>
  <si>
    <t>D3DVF0</t>
  </si>
  <si>
    <t>E9KL44</t>
  </si>
  <si>
    <t>A0A0S2Z487</t>
  </si>
  <si>
    <t>Q13201</t>
  </si>
  <si>
    <t>A0A024R3J7</t>
  </si>
  <si>
    <t>E5KRK5</t>
  </si>
  <si>
    <t>B4DMF5</t>
  </si>
  <si>
    <t>B2RA03</t>
  </si>
  <si>
    <t>Q9H845</t>
  </si>
  <si>
    <t>Q9Y6C9</t>
  </si>
  <si>
    <t>A8K761</t>
  </si>
  <si>
    <t>Q9HAV0</t>
  </si>
  <si>
    <t>A0A024R745</t>
  </si>
  <si>
    <t>D3DTC2</t>
  </si>
  <si>
    <t>H3BPK3</t>
  </si>
  <si>
    <t>V9HW38</t>
  </si>
  <si>
    <t>A8K734</t>
  </si>
  <si>
    <t>Q53GX6</t>
  </si>
  <si>
    <t>Q567R0</t>
  </si>
  <si>
    <t>A0A0S2Z4V6</t>
  </si>
  <si>
    <t>A0A090N7T9</t>
  </si>
  <si>
    <t>A0A024R2M6</t>
  </si>
  <si>
    <t>Q14573</t>
  </si>
  <si>
    <t>B3KUJ5</t>
  </si>
  <si>
    <t>A0A024R882</t>
  </si>
  <si>
    <t>B4DL49</t>
  </si>
  <si>
    <t>B2R761</t>
  </si>
  <si>
    <t>Q9NUF9</t>
  </si>
  <si>
    <t>A0A0C4DG44</t>
  </si>
  <si>
    <t>I3L1P8</t>
  </si>
  <si>
    <t>E9PKG6</t>
  </si>
  <si>
    <t>Q53FG6</t>
  </si>
  <si>
    <t>Q9H7Z7</t>
  </si>
  <si>
    <t>Q0QF37</t>
  </si>
  <si>
    <t>P48047</t>
  </si>
  <si>
    <t>Q8TBT6</t>
  </si>
  <si>
    <t>V9HW35</t>
  </si>
  <si>
    <t>F5GXX5</t>
  </si>
  <si>
    <t>I6L9C8</t>
  </si>
  <si>
    <t>A8K401</t>
  </si>
  <si>
    <t>C9JG87</t>
  </si>
  <si>
    <t>B4E0X1</t>
  </si>
  <si>
    <t>Q53GR7</t>
  </si>
  <si>
    <t>D3DSR9</t>
  </si>
  <si>
    <t>Q8NCF7</t>
  </si>
  <si>
    <t>B4E0H8</t>
  </si>
  <si>
    <t>J3QRT5</t>
  </si>
  <si>
    <t>Q9UNM1</t>
  </si>
  <si>
    <t>B4DWN1</t>
  </si>
  <si>
    <t>O15400</t>
  </si>
  <si>
    <t>Q53GQ0</t>
  </si>
  <si>
    <t>Q9HDC9</t>
  </si>
  <si>
    <t>E5KS95</t>
  </si>
  <si>
    <t>Q0PNF2</t>
  </si>
  <si>
    <t>B4DDH8</t>
  </si>
  <si>
    <t>Q9H2U2</t>
  </si>
  <si>
    <t>A0A024R3X4</t>
  </si>
  <si>
    <t>P35270</t>
  </si>
  <si>
    <t>P11177</t>
  </si>
  <si>
    <t>A0A024R1M8</t>
  </si>
  <si>
    <t>F8W031</t>
  </si>
  <si>
    <t>B2RAW0</t>
  </si>
  <si>
    <t>Q9Y5J9</t>
  </si>
  <si>
    <t>Q16706</t>
  </si>
  <si>
    <t>V9HW91</t>
  </si>
  <si>
    <t>Q9NWV4</t>
  </si>
  <si>
    <t>B2R7M1</t>
  </si>
  <si>
    <t>V9HW63</t>
  </si>
  <si>
    <t>Q9UBR2</t>
  </si>
  <si>
    <t>G3V0I5</t>
  </si>
  <si>
    <t>Q5JQ44</t>
  </si>
  <si>
    <t>B7Z438</t>
  </si>
  <si>
    <t>B4E0N6</t>
  </si>
  <si>
    <t>A8K4T9</t>
  </si>
  <si>
    <t>B4E2B9</t>
  </si>
  <si>
    <t>Q6LAP8</t>
  </si>
  <si>
    <t>O94973</t>
  </si>
  <si>
    <t>K7ES61</t>
  </si>
  <si>
    <t>Q5NDL2</t>
  </si>
  <si>
    <t>Q53FA7</t>
  </si>
  <si>
    <t>A0A024RBT2</t>
  </si>
  <si>
    <t>Q8IXB1</t>
  </si>
  <si>
    <t>B2R9J4</t>
  </si>
  <si>
    <t>P14927</t>
  </si>
  <si>
    <t>A0A024R1Z6</t>
  </si>
  <si>
    <t>Q13724</t>
  </si>
  <si>
    <t>E7D7X9</t>
  </si>
  <si>
    <t>A8K3S1</t>
  </si>
  <si>
    <t>B7Z601</t>
  </si>
  <si>
    <t>V9HWJ0</t>
  </si>
  <si>
    <t>A0A024R6W0</t>
  </si>
  <si>
    <t>B4DZ08</t>
  </si>
  <si>
    <t>C9JFR7</t>
  </si>
  <si>
    <t>B7Z5E4</t>
  </si>
  <si>
    <t>Q96Q74</t>
  </si>
  <si>
    <t>Q53GB3</t>
  </si>
  <si>
    <t>A8K548</t>
  </si>
  <si>
    <t>Q96HY6</t>
  </si>
  <si>
    <t>A0A087WTV6</t>
  </si>
  <si>
    <t>Q5TZW2</t>
  </si>
  <si>
    <t>J3KNF8</t>
  </si>
  <si>
    <t>Q6IBR0</t>
  </si>
  <si>
    <t>G3V2V8</t>
  </si>
  <si>
    <t>Q9Y305</t>
  </si>
  <si>
    <t>J3KPX7</t>
  </si>
  <si>
    <t>Q9BUN6</t>
  </si>
  <si>
    <t>J3QQY2</t>
  </si>
  <si>
    <t>A0A024R9A4</t>
  </si>
  <si>
    <t>F8VYN9</t>
  </si>
  <si>
    <t>V9HW12</t>
  </si>
  <si>
    <t>Q8TAS0</t>
  </si>
  <si>
    <t>Q59G16</t>
  </si>
  <si>
    <t>Q1KMD3</t>
  </si>
  <si>
    <t>B3KSI3</t>
  </si>
  <si>
    <t>A0A1W2PPX5</t>
  </si>
  <si>
    <t>J3QQV6</t>
  </si>
  <si>
    <t>B2R6S9</t>
  </si>
  <si>
    <t>Q92896</t>
  </si>
  <si>
    <t>B9A067</t>
  </si>
  <si>
    <t>B4DFL1</t>
  </si>
  <si>
    <t>Q5JQI0</t>
  </si>
  <si>
    <t>A0A024R5E5</t>
  </si>
  <si>
    <t>P31930</t>
  </si>
  <si>
    <t>A8KAK1</t>
  </si>
  <si>
    <t>Q9BSS9</t>
  </si>
  <si>
    <t>V9HW26</t>
  </si>
  <si>
    <t>A4D1N4</t>
  </si>
  <si>
    <t>Q6IBP2</t>
  </si>
  <si>
    <t>A0A024R7A8</t>
  </si>
  <si>
    <t>F8W1A4</t>
  </si>
  <si>
    <t>A0A024RBX9</t>
  </si>
  <si>
    <t>A6NL93</t>
  </si>
  <si>
    <t>Q9NYF8</t>
  </si>
  <si>
    <t>Q6IAW5</t>
  </si>
  <si>
    <t>G3V198</t>
  </si>
  <si>
    <t>Q9BYD1</t>
  </si>
  <si>
    <t>A4D0R4</t>
  </si>
  <si>
    <t>A0A024R732</t>
  </si>
  <si>
    <t>A0A024RCB3</t>
  </si>
  <si>
    <t>Q9UJZ1</t>
  </si>
  <si>
    <t>A4D1U3</t>
  </si>
  <si>
    <t>Q9H9B4</t>
  </si>
  <si>
    <t>V9HW31</t>
  </si>
  <si>
    <t>E9PCB6</t>
  </si>
  <si>
    <t>B4DR82</t>
  </si>
  <si>
    <t>A0A140VK65</t>
  </si>
  <si>
    <t>C9JEJ2</t>
  </si>
  <si>
    <t>A0A024R084</t>
  </si>
  <si>
    <t>Q53Y06</t>
  </si>
  <si>
    <t>E9PHY0</t>
  </si>
  <si>
    <t>U3KQC1</t>
  </si>
  <si>
    <t>P17858</t>
  </si>
  <si>
    <t>B4DPP0</t>
  </si>
  <si>
    <t>O75165</t>
  </si>
  <si>
    <t>P22695</t>
  </si>
  <si>
    <t>A0A024RBH2</t>
  </si>
  <si>
    <t>A0A024R2F9</t>
  </si>
  <si>
    <t>Q9P0L0</t>
  </si>
  <si>
    <t>A0A024R578</t>
  </si>
  <si>
    <t>A0A0A0MRV0</t>
  </si>
  <si>
    <t>A8K2Q6</t>
  </si>
  <si>
    <t>B2RDK6</t>
  </si>
  <si>
    <t>A0A090N8Y2</t>
  </si>
  <si>
    <t>O60568</t>
  </si>
  <si>
    <t>A0A140VK27</t>
  </si>
  <si>
    <t>Q96JZ5</t>
  </si>
  <si>
    <t>P04844</t>
  </si>
  <si>
    <t>Q53HG3</t>
  </si>
  <si>
    <t>E9PN17</t>
  </si>
  <si>
    <t>B4DEI4</t>
  </si>
  <si>
    <t>Q6IB54</t>
  </si>
  <si>
    <t>A8K5D5</t>
  </si>
  <si>
    <t>Q96QK1</t>
  </si>
  <si>
    <t>F8W914</t>
  </si>
  <si>
    <t>A8K9K6</t>
  </si>
  <si>
    <t>A8K8B9</t>
  </si>
  <si>
    <t>B4DJX1</t>
  </si>
  <si>
    <t>B2R8G6</t>
  </si>
  <si>
    <t>Q9Y3Z3</t>
  </si>
  <si>
    <t>B2R5I8</t>
  </si>
  <si>
    <t>Q0VAB1</t>
  </si>
  <si>
    <t>A0A024RB17</t>
  </si>
  <si>
    <t>O95168</t>
  </si>
  <si>
    <t>Q9UMS0</t>
  </si>
  <si>
    <t>B4DQ93</t>
  </si>
  <si>
    <t>V9HW59</t>
  </si>
  <si>
    <t>A0A0S2Z5K6</t>
  </si>
  <si>
    <t>V9HW48</t>
  </si>
  <si>
    <t>B4DPJ2</t>
  </si>
  <si>
    <t>O75367</t>
  </si>
  <si>
    <t>A0A0A0MRM8</t>
  </si>
  <si>
    <t>A0A0C4DGS1</t>
  </si>
  <si>
    <t>A0A024R1Q5</t>
  </si>
  <si>
    <t>M0R0N4</t>
  </si>
  <si>
    <t>Q53F48</t>
  </si>
  <si>
    <t>A0A024R1W3</t>
  </si>
  <si>
    <t>A0A024RBE7</t>
  </si>
  <si>
    <t>Q8N5K1</t>
  </si>
  <si>
    <t>A0A2C9F2P4</t>
  </si>
  <si>
    <t>P14543</t>
  </si>
  <si>
    <t>Q9BZE1</t>
  </si>
  <si>
    <t>A0A140VJQ4</t>
  </si>
  <si>
    <t>Q6FG43</t>
  </si>
  <si>
    <t>O75146</t>
  </si>
  <si>
    <t>B7Z938</t>
  </si>
  <si>
    <t>P13073</t>
  </si>
  <si>
    <t>A8K5W7</t>
  </si>
  <si>
    <t>Q5CAQ5</t>
  </si>
  <si>
    <t>A0A0K0K1K7</t>
  </si>
  <si>
    <t>A0A024RB87</t>
  </si>
  <si>
    <t>E9PNW4</t>
  </si>
  <si>
    <t>Q15075</t>
  </si>
  <si>
    <t>J3QSY4</t>
  </si>
  <si>
    <t>A0A0S2Z2Z6</t>
  </si>
  <si>
    <t>V9HW71</t>
  </si>
  <si>
    <t>A0A0S2Z410</t>
  </si>
  <si>
    <t>Q9GZT3</t>
  </si>
  <si>
    <t>B4DPZ5</t>
  </si>
  <si>
    <t>J3QS48</t>
  </si>
  <si>
    <t>Q14257</t>
  </si>
  <si>
    <t>Q149N6</t>
  </si>
  <si>
    <t>B4DJV2</t>
  </si>
  <si>
    <t>Q70UQ0</t>
  </si>
  <si>
    <t>Q96CP5</t>
  </si>
  <si>
    <t>B4DJB4</t>
  </si>
  <si>
    <t>Q6FHM2</t>
  </si>
  <si>
    <t>Q14240</t>
  </si>
  <si>
    <t>Q27J81</t>
  </si>
  <si>
    <t>B0YJ88</t>
  </si>
  <si>
    <t>Q6P2Q9</t>
  </si>
  <si>
    <t>G3XAI2</t>
  </si>
  <si>
    <t>B4DH07</t>
  </si>
  <si>
    <t>V9HWG9</t>
  </si>
  <si>
    <t>A0A024QZX3</t>
  </si>
  <si>
    <t>Q9UPE4</t>
  </si>
  <si>
    <t>A8K878</t>
  </si>
  <si>
    <t>O00159</t>
  </si>
  <si>
    <t>E5KNY5</t>
  </si>
  <si>
    <t>A0A024QZF2</t>
  </si>
  <si>
    <t>Q9UJ70</t>
  </si>
  <si>
    <t>P11216</t>
  </si>
  <si>
    <t>Q16643</t>
  </si>
  <si>
    <t>B2R5U3</t>
  </si>
  <si>
    <t>Q4LE64</t>
  </si>
  <si>
    <t>B7Z4V2</t>
  </si>
  <si>
    <t>V9HWE1</t>
  </si>
  <si>
    <t>A8K8U1</t>
  </si>
  <si>
    <t>Q5HYG8</t>
  </si>
  <si>
    <t>A0A158RFU6</t>
  </si>
  <si>
    <t>Q16658</t>
  </si>
  <si>
    <t>A8K916</t>
  </si>
  <si>
    <t>A0A024R8S5</t>
  </si>
  <si>
    <t>B4E0X8</t>
  </si>
  <si>
    <t>Q6IAT9</t>
  </si>
  <si>
    <t>Q6FIC5</t>
  </si>
  <si>
    <t>V9HWK1</t>
  </si>
  <si>
    <t>Q53HW2</t>
  </si>
  <si>
    <t>Q5TZZ9</t>
  </si>
  <si>
    <t>K9JA46</t>
  </si>
  <si>
    <t>Q59G75</t>
  </si>
  <si>
    <t>B4DVQ5</t>
  </si>
  <si>
    <t>Q53GX7</t>
  </si>
  <si>
    <t>A0A0S2Z5I7</t>
  </si>
  <si>
    <t>E4W6B6</t>
  </si>
  <si>
    <t>E9PK01</t>
  </si>
  <si>
    <t>H0YMZ1</t>
  </si>
  <si>
    <t>A0A024R3Z6</t>
  </si>
  <si>
    <t>A0A0S2Z4G4</t>
  </si>
  <si>
    <t>P43034</t>
  </si>
  <si>
    <t>A0A024RD80</t>
  </si>
  <si>
    <t>Q53XC0</t>
  </si>
  <si>
    <t>Q9BXJ9</t>
  </si>
  <si>
    <t>Q8WUM4</t>
  </si>
  <si>
    <t>Q7Z4W8</t>
  </si>
  <si>
    <t>A0A024R8P8</t>
  </si>
  <si>
    <t>Q6NXR8</t>
  </si>
  <si>
    <t>Q9BTQ7</t>
  </si>
  <si>
    <t>Q14019</t>
  </si>
  <si>
    <t>A0A024RAQ1</t>
  </si>
  <si>
    <t>F8VZJ2</t>
  </si>
  <si>
    <t>E5RI99</t>
  </si>
  <si>
    <t>P39023</t>
  </si>
  <si>
    <t>B5MDF5</t>
  </si>
  <si>
    <t>A0A0S2Z4I9</t>
  </si>
  <si>
    <t>O15371</t>
  </si>
  <si>
    <t>A0A024R5S5</t>
  </si>
  <si>
    <t>O95373</t>
  </si>
  <si>
    <t>P62906</t>
  </si>
  <si>
    <t>V9HWK0</t>
  </si>
  <si>
    <t>O43776</t>
  </si>
  <si>
    <t>E9PR30</t>
  </si>
  <si>
    <t>P49327</t>
  </si>
  <si>
    <t>P23396</t>
  </si>
  <si>
    <t>Q6IAU5</t>
  </si>
  <si>
    <t>Q6FHQ0</t>
  </si>
  <si>
    <t>Q6IB71</t>
  </si>
  <si>
    <t>B4DVD7</t>
  </si>
  <si>
    <t>Q6IAV3</t>
  </si>
  <si>
    <t>H0YFA4</t>
  </si>
  <si>
    <t>A0A024R694</t>
  </si>
  <si>
    <t>Q02790</t>
  </si>
  <si>
    <t>M0R0F0</t>
  </si>
  <si>
    <t>C9J9K3</t>
  </si>
  <si>
    <t>F8VQE1</t>
  </si>
  <si>
    <t>P13797</t>
  </si>
  <si>
    <t>A0A024RB14</t>
  </si>
  <si>
    <t>Q5VVD0</t>
  </si>
  <si>
    <t>Q53YD7</t>
  </si>
  <si>
    <t>B3KTM6</t>
  </si>
  <si>
    <t>Q53HA4</t>
  </si>
  <si>
    <t>Q5QTS3</t>
  </si>
  <si>
    <t>A8K4W8</t>
  </si>
  <si>
    <t>Q9P287</t>
  </si>
  <si>
    <t>F5GXJ9</t>
  </si>
  <si>
    <t>Q86UX7</t>
  </si>
  <si>
    <t>A0A024RAC0</t>
  </si>
  <si>
    <t>Q9Y3F4</t>
  </si>
  <si>
    <t>Q8TAF6</t>
  </si>
  <si>
    <t>A0A140VKA0</t>
  </si>
  <si>
    <t>P14324</t>
  </si>
  <si>
    <t>B3KY12</t>
  </si>
  <si>
    <t>Q9NZB2</t>
  </si>
  <si>
    <t>Q5U071</t>
  </si>
  <si>
    <t>P62263</t>
  </si>
  <si>
    <t>Q5JR94</t>
  </si>
  <si>
    <t>A0A024R1K7</t>
  </si>
  <si>
    <t>V9HW22</t>
  </si>
  <si>
    <t>B2RD51</t>
  </si>
  <si>
    <t>Q9UK76</t>
  </si>
  <si>
    <t>A6NGP5</t>
  </si>
  <si>
    <t>Q6IB98</t>
  </si>
  <si>
    <t>V9HVZ4</t>
  </si>
  <si>
    <t>A0A024RAC5</t>
  </si>
  <si>
    <t>A0A140VJP5</t>
  </si>
  <si>
    <t>V9HWB8</t>
  </si>
  <si>
    <t>B0ZBD0</t>
  </si>
  <si>
    <t>A8K5T7</t>
  </si>
  <si>
    <t>Q59EH3</t>
  </si>
  <si>
    <t>Q5JP53</t>
  </si>
  <si>
    <t>P55060</t>
  </si>
  <si>
    <t>A0A024R872</t>
  </si>
  <si>
    <t>Q59EH7</t>
  </si>
  <si>
    <t>Q06830</t>
  </si>
  <si>
    <t>A0A140VJJ2</t>
  </si>
  <si>
    <t>Q3B7A7</t>
  </si>
  <si>
    <t>A0A024R326</t>
  </si>
  <si>
    <t>A0A024QZN4</t>
  </si>
  <si>
    <t>P62280</t>
  </si>
  <si>
    <t>Q5SRT3</t>
  </si>
  <si>
    <t>A0A024R0E2</t>
  </si>
  <si>
    <t>A0A024R687</t>
  </si>
  <si>
    <t>A0A024RDQ0</t>
  </si>
  <si>
    <t>A0A024R2Q4</t>
  </si>
  <si>
    <t>A0A0F7NGI8</t>
  </si>
  <si>
    <t>P67809</t>
  </si>
  <si>
    <t>V9HWC0</t>
  </si>
  <si>
    <t>Q6IPT9</t>
  </si>
  <si>
    <t>Q9BQQ5</t>
  </si>
  <si>
    <t>P36578</t>
  </si>
  <si>
    <t>P68363</t>
  </si>
  <si>
    <t>B4DY28</t>
  </si>
  <si>
    <t>D3DVC4</t>
  </si>
  <si>
    <t>Q9NZL4</t>
  </si>
  <si>
    <t>A0A024R5Q7</t>
  </si>
  <si>
    <t>B4E3A8</t>
  </si>
  <si>
    <t>P12268</t>
  </si>
  <si>
    <t>E7EX73</t>
  </si>
  <si>
    <t>A0A024R6Q1</t>
  </si>
  <si>
    <t>A0A024QZA8</t>
  </si>
  <si>
    <t>Q6P6D7</t>
  </si>
  <si>
    <t>P62249</t>
  </si>
  <si>
    <t>P28074</t>
  </si>
  <si>
    <t>Q53Y51</t>
  </si>
  <si>
    <t>A0A024R4M0</t>
  </si>
  <si>
    <t>B2R4W8</t>
  </si>
  <si>
    <t>A0A024RDH8</t>
  </si>
  <si>
    <t>C9J931</t>
  </si>
  <si>
    <t>D3DPU2</t>
  </si>
  <si>
    <t>A8KAJ3</t>
  </si>
  <si>
    <t>Q9BUF5</t>
  </si>
  <si>
    <t>A0A024R4F1</t>
  </si>
  <si>
    <t>A8K6Q9</t>
  </si>
  <si>
    <t>E5RGN3</t>
  </si>
  <si>
    <t>A0A024R652</t>
  </si>
  <si>
    <t>A0A024R7F1</t>
  </si>
  <si>
    <t>Q9H8S9</t>
  </si>
  <si>
    <t>H0YMF4</t>
  </si>
  <si>
    <t>A0A024QZD1</t>
  </si>
  <si>
    <t>Q6NZ55</t>
  </si>
  <si>
    <t>Q01813</t>
  </si>
  <si>
    <t>E9KL35</t>
  </si>
  <si>
    <t>A0A087WXM6</t>
  </si>
  <si>
    <t>Q9BRF8</t>
  </si>
  <si>
    <t>V9HWB5</t>
  </si>
  <si>
    <t>Q6FGH9</t>
  </si>
  <si>
    <t>Q6IAX2</t>
  </si>
  <si>
    <t>A0A0S2Z4R1</t>
  </si>
  <si>
    <t>A0A024QYX3</t>
  </si>
  <si>
    <t>A0A140VK94</t>
  </si>
  <si>
    <t>P13639</t>
  </si>
  <si>
    <t>P42677</t>
  </si>
  <si>
    <t>B2R4R9</t>
  </si>
  <si>
    <t>A8K6Q8</t>
  </si>
  <si>
    <t>A0A024R904</t>
  </si>
  <si>
    <t>Q6FI35</t>
  </si>
  <si>
    <t>P62277</t>
  </si>
  <si>
    <t>Q53H03</t>
  </si>
  <si>
    <t>A8K2X4</t>
  </si>
  <si>
    <t>A0A024QZ77</t>
  </si>
  <si>
    <t>A8K7F6</t>
  </si>
  <si>
    <t>Q9UJU6</t>
  </si>
  <si>
    <t>Q8WVC2</t>
  </si>
  <si>
    <t>A0A024R6Y2</t>
  </si>
  <si>
    <t>C9JXB8</t>
  </si>
  <si>
    <t>Q658N3</t>
  </si>
  <si>
    <t>P62917</t>
  </si>
  <si>
    <t>Q8IZ29</t>
  </si>
  <si>
    <t>Q5ISS7</t>
  </si>
  <si>
    <t>Q9BY44</t>
  </si>
  <si>
    <t>Q71UA6</t>
  </si>
  <si>
    <t>P18124</t>
  </si>
  <si>
    <t>A0A024RDY0</t>
  </si>
  <si>
    <t>A0A024RDE8</t>
  </si>
  <si>
    <t>Q16222</t>
  </si>
  <si>
    <t>M0R117</t>
  </si>
  <si>
    <t>P18077</t>
  </si>
  <si>
    <t>P37802</t>
  </si>
  <si>
    <t>A0A0S2Z4A5</t>
  </si>
  <si>
    <t>Q53HJ4</t>
  </si>
  <si>
    <t>Q9UNN8</t>
  </si>
  <si>
    <t>P61960</t>
  </si>
  <si>
    <t>B4DNN4</t>
  </si>
  <si>
    <t>A0A024R4Z6</t>
  </si>
  <si>
    <t>F6WIT2</t>
  </si>
  <si>
    <t>A4D177</t>
  </si>
  <si>
    <t>P17812</t>
  </si>
  <si>
    <t>Q6IBA2</t>
  </si>
  <si>
    <t>P62424</t>
  </si>
  <si>
    <t>P07737</t>
  </si>
  <si>
    <t>D3DT44</t>
  </si>
  <si>
    <t>V9HWH6</t>
  </si>
  <si>
    <t>Q9UBB4</t>
  </si>
  <si>
    <t>Q7Z726</t>
  </si>
  <si>
    <t>Q6FHX6</t>
  </si>
  <si>
    <t>B7Z6Y2</t>
  </si>
  <si>
    <t>Q49AN9</t>
  </si>
  <si>
    <t>P07108</t>
  </si>
  <si>
    <t>P63279</t>
  </si>
  <si>
    <t>Q53Y97</t>
  </si>
  <si>
    <t>K7ELC2</t>
  </si>
  <si>
    <t>O95433</t>
  </si>
  <si>
    <t>Q8WX93</t>
  </si>
  <si>
    <t>Q14566</t>
  </si>
  <si>
    <t>B3KXZ4</t>
  </si>
  <si>
    <t>B1AHB1</t>
  </si>
  <si>
    <t>B4DDF4</t>
  </si>
  <si>
    <t>A0A024R222</t>
  </si>
  <si>
    <t>Q5ISS1</t>
  </si>
  <si>
    <t>J3QR09</t>
  </si>
  <si>
    <t>H0YNW5</t>
  </si>
  <si>
    <t>V9HW83</t>
  </si>
  <si>
    <t>P68133</t>
  </si>
  <si>
    <t>A0A0P1J1R0</t>
  </si>
  <si>
    <t>Q5U0D2</t>
  </si>
  <si>
    <t>O00469</t>
  </si>
  <si>
    <t xml:space="preserve">Protein network analyses of Pulmonary Endothelial Cells in Chronic Thromboembolic Pulmonary Hypertension 
Sarath Babu Nukala1, 8 $*, Olga Tura-Ceide3,4,5 $, Giancarlo Aldini1, Valérie Smolders2,4, Isabel Blanco3,4, Victor I. Peinado3,4, Manuel Castellà6, Joan Albert Barberà3,4,, Alessandra Altomare1, Giovanna Baron1, Marina Carini1, Marta Cascante2,7+ and Alfonsina D’Amato1+*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17" fontId="0" fillId="0" borderId="0" xfId="0" applyNumberFormat="1" applyAlignment="1"/>
    <xf numFmtId="0" fontId="0" fillId="0" borderId="0" xfId="0" applyAlignment="1">
      <alignment vertical="top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7C58-0900-4084-ACD8-40DB89F4AC0B}">
  <dimension ref="A1:I674"/>
  <sheetViews>
    <sheetView tabSelected="1" workbookViewId="0">
      <selection activeCell="I1" sqref="I1"/>
    </sheetView>
  </sheetViews>
  <sheetFormatPr defaultRowHeight="15" x14ac:dyDescent="0.25"/>
  <cols>
    <col min="1" max="1" width="9.140625" style="1" customWidth="1"/>
    <col min="2" max="2" width="9.140625" style="1"/>
    <col min="3" max="3" width="12" style="1" bestFit="1" customWidth="1"/>
    <col min="4" max="10" width="9.140625" style="1"/>
    <col min="11" max="11" width="8.42578125" style="1" customWidth="1"/>
    <col min="12" max="16384" width="9.140625" style="1"/>
  </cols>
  <sheetData>
    <row r="1" spans="1:9" s="3" customFormat="1" ht="104.25" customHeight="1" x14ac:dyDescent="0.25">
      <c r="A1" s="3" t="s">
        <v>2006</v>
      </c>
    </row>
    <row r="2" spans="1:9" x14ac:dyDescent="0.25">
      <c r="A2" s="1" t="s">
        <v>0</v>
      </c>
      <c r="B2" s="1" t="e">
        <f>-LOG(P-value)</f>
        <v>#NAME?</v>
      </c>
      <c r="C2" s="1" t="s">
        <v>1411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</row>
    <row r="3" spans="1:9" x14ac:dyDescent="0.25">
      <c r="A3" s="1" t="s">
        <v>7</v>
      </c>
      <c r="B3" s="1">
        <v>4.0400595911158304</v>
      </c>
      <c r="C3" s="1">
        <f>POWER(10,-B3)</f>
        <v>9.1188570763681918E-5</v>
      </c>
      <c r="D3" s="1">
        <v>-3.1748050273149899</v>
      </c>
      <c r="E3" s="1" t="s">
        <v>1412</v>
      </c>
      <c r="F3" s="1" t="s">
        <v>838</v>
      </c>
      <c r="G3" s="1" t="s">
        <v>839</v>
      </c>
      <c r="H3" s="1">
        <v>12</v>
      </c>
      <c r="I3" s="1">
        <v>24.824000000000002</v>
      </c>
    </row>
    <row r="4" spans="1:9" x14ac:dyDescent="0.25">
      <c r="A4" s="1" t="s">
        <v>7</v>
      </c>
      <c r="B4" s="1">
        <v>8.8063480982209192</v>
      </c>
      <c r="C4" s="1">
        <f t="shared" ref="C4:C67" si="0">POWER(10,-B4)</f>
        <v>1.5618952414991526E-9</v>
      </c>
      <c r="D4" s="1">
        <v>-2.5324378135876802</v>
      </c>
      <c r="E4" s="1" t="s">
        <v>1413</v>
      </c>
      <c r="F4" s="1" t="s">
        <v>514</v>
      </c>
      <c r="G4" s="1" t="s">
        <v>515</v>
      </c>
      <c r="H4" s="1">
        <v>11</v>
      </c>
      <c r="I4" s="1">
        <v>110.43</v>
      </c>
    </row>
    <row r="5" spans="1:9" x14ac:dyDescent="0.25">
      <c r="A5" s="1" t="s">
        <v>7</v>
      </c>
      <c r="B5" s="1">
        <v>12.834858927932</v>
      </c>
      <c r="C5" s="1">
        <f t="shared" si="0"/>
        <v>1.4626522112618729E-13</v>
      </c>
      <c r="D5" s="1">
        <v>-2.2067160379319</v>
      </c>
      <c r="E5" s="1" t="s">
        <v>1414</v>
      </c>
      <c r="F5" s="1" t="s">
        <v>258</v>
      </c>
      <c r="G5" s="1" t="s">
        <v>259</v>
      </c>
      <c r="H5" s="1">
        <v>3</v>
      </c>
      <c r="I5" s="1">
        <v>26.724</v>
      </c>
    </row>
    <row r="6" spans="1:9" x14ac:dyDescent="0.25">
      <c r="A6" s="1" t="s">
        <v>7</v>
      </c>
      <c r="B6" s="1">
        <v>9.6622549954288708</v>
      </c>
      <c r="C6" s="1">
        <f t="shared" si="0"/>
        <v>2.1764315082517427E-10</v>
      </c>
      <c r="D6" s="1">
        <v>-2.1783569509332801</v>
      </c>
      <c r="E6" s="1" t="s">
        <v>1415</v>
      </c>
      <c r="F6" s="1" t="s">
        <v>274</v>
      </c>
      <c r="G6" s="1" t="s">
        <v>275</v>
      </c>
      <c r="H6" s="1">
        <v>3</v>
      </c>
      <c r="I6" s="1">
        <v>17.629000000000001</v>
      </c>
    </row>
    <row r="7" spans="1:9" x14ac:dyDescent="0.25">
      <c r="A7" s="1" t="s">
        <v>7</v>
      </c>
      <c r="B7" s="1">
        <v>9.5519557268699202</v>
      </c>
      <c r="C7" s="1">
        <f t="shared" si="0"/>
        <v>2.8057196458672636E-10</v>
      </c>
      <c r="D7" s="1">
        <v>-2.0431252259474499</v>
      </c>
      <c r="E7" s="1" t="s">
        <v>1416</v>
      </c>
      <c r="F7" s="1" t="s">
        <v>298</v>
      </c>
      <c r="G7" s="1" t="s">
        <v>299</v>
      </c>
      <c r="H7" s="1">
        <v>8</v>
      </c>
      <c r="I7" s="1">
        <v>34.369</v>
      </c>
    </row>
    <row r="8" spans="1:9" x14ac:dyDescent="0.25">
      <c r="A8" s="1" t="s">
        <v>7</v>
      </c>
      <c r="B8" s="1">
        <v>8.33239727630008</v>
      </c>
      <c r="C8" s="1">
        <f t="shared" si="0"/>
        <v>4.6516038757003341E-9</v>
      </c>
      <c r="D8" s="1">
        <v>-2.00943586561415</v>
      </c>
      <c r="E8" s="1" t="s">
        <v>1256</v>
      </c>
      <c r="F8" s="1" t="s">
        <v>1257</v>
      </c>
      <c r="G8" s="1" t="s">
        <v>1258</v>
      </c>
      <c r="H8" s="1">
        <v>5</v>
      </c>
      <c r="I8" s="1">
        <v>65.471000000000004</v>
      </c>
    </row>
    <row r="9" spans="1:9" x14ac:dyDescent="0.25">
      <c r="A9" s="1" t="s">
        <v>7</v>
      </c>
      <c r="B9" s="1">
        <v>14.8684474301196</v>
      </c>
      <c r="C9" s="1">
        <f t="shared" si="0"/>
        <v>1.3537939529399368E-15</v>
      </c>
      <c r="D9" s="1">
        <v>-1.91169961293539</v>
      </c>
      <c r="E9" s="1" t="s">
        <v>1417</v>
      </c>
      <c r="F9" s="1" t="s">
        <v>118</v>
      </c>
      <c r="G9" s="1" t="s">
        <v>119</v>
      </c>
      <c r="H9" s="1">
        <v>7</v>
      </c>
      <c r="I9" s="1">
        <v>55.798999999999999</v>
      </c>
    </row>
    <row r="10" spans="1:9" x14ac:dyDescent="0.25">
      <c r="A10" s="1" t="s">
        <v>7</v>
      </c>
      <c r="B10" s="1">
        <v>6.8938737198172504</v>
      </c>
      <c r="C10" s="1">
        <f t="shared" si="0"/>
        <v>1.2768100139948209E-7</v>
      </c>
      <c r="D10" s="1">
        <v>-1.59071661631266</v>
      </c>
      <c r="E10" s="1" t="s">
        <v>1418</v>
      </c>
      <c r="F10" s="1" t="s">
        <v>1215</v>
      </c>
      <c r="G10" s="1" t="s">
        <v>1216</v>
      </c>
      <c r="H10" s="1">
        <v>11</v>
      </c>
      <c r="I10" s="1">
        <v>57.768000000000001</v>
      </c>
    </row>
    <row r="11" spans="1:9" x14ac:dyDescent="0.25">
      <c r="A11" s="1" t="s">
        <v>7</v>
      </c>
      <c r="B11" s="1">
        <v>10.328449941852</v>
      </c>
      <c r="C11" s="1">
        <f t="shared" si="0"/>
        <v>4.6940753658826207E-11</v>
      </c>
      <c r="D11" s="1">
        <v>-1.58425617218018</v>
      </c>
      <c r="E11" s="1" t="s">
        <v>1419</v>
      </c>
      <c r="F11" s="1" t="s">
        <v>958</v>
      </c>
      <c r="G11" s="1" t="s">
        <v>959</v>
      </c>
      <c r="H11" s="1">
        <v>8</v>
      </c>
      <c r="I11" s="1">
        <v>57.206000000000003</v>
      </c>
    </row>
    <row r="12" spans="1:9" x14ac:dyDescent="0.25">
      <c r="A12" s="1" t="s">
        <v>7</v>
      </c>
      <c r="B12" s="1">
        <v>11.172330754311</v>
      </c>
      <c r="C12" s="1">
        <f t="shared" si="0"/>
        <v>6.7246431914919948E-12</v>
      </c>
      <c r="D12" s="1">
        <v>-1.5840802722507099</v>
      </c>
      <c r="E12" s="1" t="s">
        <v>1420</v>
      </c>
      <c r="F12" s="1" t="s">
        <v>1178</v>
      </c>
      <c r="G12" s="1" t="s">
        <v>1179</v>
      </c>
      <c r="H12" s="1">
        <v>4</v>
      </c>
      <c r="I12" s="1">
        <v>7.8547000000000002</v>
      </c>
    </row>
    <row r="13" spans="1:9" x14ac:dyDescent="0.25">
      <c r="A13" s="1" t="s">
        <v>7</v>
      </c>
      <c r="B13" s="1">
        <v>14.5597432523784</v>
      </c>
      <c r="C13" s="1">
        <f t="shared" si="0"/>
        <v>2.7558574385967208E-15</v>
      </c>
      <c r="D13" s="1">
        <v>-1.5624233245849599</v>
      </c>
      <c r="E13" s="1" t="s">
        <v>1421</v>
      </c>
      <c r="F13" s="1" t="s">
        <v>562</v>
      </c>
      <c r="G13" s="1" t="s">
        <v>563</v>
      </c>
      <c r="H13" s="1">
        <v>9</v>
      </c>
      <c r="I13" s="1">
        <v>56.851999999999997</v>
      </c>
    </row>
    <row r="14" spans="1:9" x14ac:dyDescent="0.25">
      <c r="A14" s="1" t="s">
        <v>7</v>
      </c>
      <c r="B14" s="1">
        <v>10.0912118553863</v>
      </c>
      <c r="C14" s="1">
        <f t="shared" si="0"/>
        <v>8.1056555531520345E-11</v>
      </c>
      <c r="D14" s="1">
        <v>-1.55444952646891</v>
      </c>
      <c r="E14" s="1" t="s">
        <v>1422</v>
      </c>
      <c r="F14" s="1" t="s">
        <v>520</v>
      </c>
      <c r="G14" s="1" t="s">
        <v>521</v>
      </c>
      <c r="H14" s="1">
        <v>7</v>
      </c>
      <c r="I14" s="1">
        <v>32.798999999999999</v>
      </c>
    </row>
    <row r="15" spans="1:9" x14ac:dyDescent="0.25">
      <c r="A15" s="1" t="s">
        <v>7</v>
      </c>
      <c r="B15" s="1">
        <v>11.8519829751028</v>
      </c>
      <c r="C15" s="1">
        <f t="shared" si="0"/>
        <v>1.4061026440652489E-12</v>
      </c>
      <c r="D15" s="1">
        <v>-1.55422465006511</v>
      </c>
      <c r="E15" s="1" t="s">
        <v>1423</v>
      </c>
      <c r="F15" s="1" t="s">
        <v>798</v>
      </c>
      <c r="G15" s="1" t="s">
        <v>799</v>
      </c>
      <c r="H15" s="1">
        <v>12</v>
      </c>
      <c r="I15" s="1">
        <v>59.755000000000003</v>
      </c>
    </row>
    <row r="16" spans="1:9" x14ac:dyDescent="0.25">
      <c r="A16" s="1" t="s">
        <v>7</v>
      </c>
      <c r="B16" s="1">
        <v>22.278540167650501</v>
      </c>
      <c r="C16" s="1">
        <f t="shared" si="0"/>
        <v>5.2657451006358161E-23</v>
      </c>
      <c r="D16" s="1">
        <v>-1.52685635884603</v>
      </c>
      <c r="E16" s="1" t="s">
        <v>1424</v>
      </c>
      <c r="F16" s="1" t="s">
        <v>584</v>
      </c>
      <c r="G16" s="1" t="s">
        <v>585</v>
      </c>
      <c r="H16" s="1">
        <v>7</v>
      </c>
      <c r="I16" s="1">
        <v>41.674999999999997</v>
      </c>
    </row>
    <row r="17" spans="1:9" x14ac:dyDescent="0.25">
      <c r="A17" s="1" t="s">
        <v>7</v>
      </c>
      <c r="B17" s="1">
        <v>10.456170877840901</v>
      </c>
      <c r="C17" s="1">
        <f t="shared" si="0"/>
        <v>3.4980750441796104E-11</v>
      </c>
      <c r="D17" s="1">
        <v>-1.52356179555257</v>
      </c>
      <c r="E17" s="1" t="s">
        <v>1425</v>
      </c>
      <c r="F17" s="1" t="s">
        <v>1134</v>
      </c>
      <c r="G17" s="1" t="s">
        <v>1135</v>
      </c>
      <c r="H17" s="1">
        <v>8</v>
      </c>
      <c r="I17" s="1">
        <v>32.232999999999997</v>
      </c>
    </row>
    <row r="18" spans="1:9" x14ac:dyDescent="0.25">
      <c r="A18" s="1" t="s">
        <v>7</v>
      </c>
      <c r="B18" s="1">
        <v>4.0872812406484398</v>
      </c>
      <c r="C18" s="1">
        <f t="shared" si="0"/>
        <v>8.179349378567654E-5</v>
      </c>
      <c r="D18" s="1">
        <v>-1.48378391265869</v>
      </c>
      <c r="E18" s="1" t="s">
        <v>1426</v>
      </c>
      <c r="F18" s="1" t="s">
        <v>1272</v>
      </c>
      <c r="G18" s="1" t="s">
        <v>1273</v>
      </c>
      <c r="H18" s="1">
        <v>25</v>
      </c>
      <c r="I18" s="1">
        <v>165.27</v>
      </c>
    </row>
    <row r="19" spans="1:9" x14ac:dyDescent="0.25">
      <c r="A19" s="1" t="s">
        <v>7</v>
      </c>
      <c r="B19" s="1">
        <v>6.8086400180588003</v>
      </c>
      <c r="C19" s="1">
        <f t="shared" si="0"/>
        <v>1.5536742999910129E-7</v>
      </c>
      <c r="D19" s="1">
        <v>-1.4739246368408201</v>
      </c>
      <c r="E19" s="1" t="s">
        <v>1427</v>
      </c>
      <c r="F19" s="1" t="s">
        <v>802</v>
      </c>
      <c r="G19" s="1" t="s">
        <v>803</v>
      </c>
      <c r="H19" s="1">
        <v>6</v>
      </c>
      <c r="I19" s="1">
        <v>23.672000000000001</v>
      </c>
    </row>
    <row r="20" spans="1:9" x14ac:dyDescent="0.25">
      <c r="A20" s="1" t="s">
        <v>7</v>
      </c>
      <c r="B20" s="1">
        <v>7.7148597810192001</v>
      </c>
      <c r="C20" s="1">
        <f t="shared" si="0"/>
        <v>1.9281473461855247E-8</v>
      </c>
      <c r="D20" s="1">
        <v>-1.4504145622253399</v>
      </c>
      <c r="E20" s="1" t="s">
        <v>1428</v>
      </c>
      <c r="F20" s="1" t="s">
        <v>290</v>
      </c>
      <c r="G20" s="1" t="s">
        <v>291</v>
      </c>
      <c r="H20" s="1">
        <v>6</v>
      </c>
      <c r="I20" s="1">
        <v>74.888999999999996</v>
      </c>
    </row>
    <row r="21" spans="1:9" x14ac:dyDescent="0.25">
      <c r="A21" s="1" t="s">
        <v>7</v>
      </c>
      <c r="B21" s="1">
        <v>22.526437427076601</v>
      </c>
      <c r="C21" s="1">
        <f t="shared" si="0"/>
        <v>2.9755179390774222E-23</v>
      </c>
      <c r="D21" s="1">
        <v>-1.4435426076253299</v>
      </c>
      <c r="E21" s="1" t="s">
        <v>1429</v>
      </c>
      <c r="F21" s="1" t="s">
        <v>232</v>
      </c>
      <c r="G21" s="1" t="s">
        <v>233</v>
      </c>
      <c r="H21" s="1">
        <v>9</v>
      </c>
      <c r="I21" s="1">
        <v>53.42</v>
      </c>
    </row>
    <row r="22" spans="1:9" x14ac:dyDescent="0.25">
      <c r="A22" s="1" t="s">
        <v>7</v>
      </c>
      <c r="B22" s="1">
        <v>7.8414774219771504</v>
      </c>
      <c r="C22" s="1">
        <f t="shared" si="0"/>
        <v>1.4405308983591026E-8</v>
      </c>
      <c r="D22" s="1">
        <v>-1.4172534147898299</v>
      </c>
      <c r="E22" s="1" t="s">
        <v>1430</v>
      </c>
      <c r="F22" s="1" t="s">
        <v>194</v>
      </c>
      <c r="G22" s="1" t="s">
        <v>195</v>
      </c>
      <c r="H22" s="1">
        <v>7</v>
      </c>
      <c r="I22" s="1">
        <v>35.329000000000001</v>
      </c>
    </row>
    <row r="23" spans="1:9" x14ac:dyDescent="0.25">
      <c r="A23" s="1" t="s">
        <v>7</v>
      </c>
      <c r="B23" s="1">
        <v>12.797522459089301</v>
      </c>
      <c r="C23" s="1">
        <f t="shared" si="0"/>
        <v>1.5939604485671719E-13</v>
      </c>
      <c r="D23" s="1">
        <v>-1.4080177528270801</v>
      </c>
      <c r="E23" s="1" t="s">
        <v>975</v>
      </c>
      <c r="F23" s="1" t="s">
        <v>976</v>
      </c>
      <c r="G23" s="1" t="s">
        <v>977</v>
      </c>
      <c r="H23" s="1">
        <v>7</v>
      </c>
      <c r="I23" s="1">
        <v>50.151000000000003</v>
      </c>
    </row>
    <row r="24" spans="1:9" x14ac:dyDescent="0.25">
      <c r="A24" s="1" t="s">
        <v>7</v>
      </c>
      <c r="B24" s="1">
        <v>22.5546152326963</v>
      </c>
      <c r="C24" s="1">
        <f t="shared" si="0"/>
        <v>2.7885906527994918E-23</v>
      </c>
      <c r="D24" s="1">
        <v>-1.4072733561197901</v>
      </c>
      <c r="E24" s="1" t="s">
        <v>1431</v>
      </c>
      <c r="F24" s="1" t="s">
        <v>208</v>
      </c>
      <c r="G24" s="1" t="s">
        <v>209</v>
      </c>
      <c r="H24" s="1">
        <v>13</v>
      </c>
      <c r="I24" s="1">
        <v>38.258000000000003</v>
      </c>
    </row>
    <row r="25" spans="1:9" x14ac:dyDescent="0.25">
      <c r="A25" s="1" t="s">
        <v>7</v>
      </c>
      <c r="B25" s="1">
        <v>8.4768154019312991</v>
      </c>
      <c r="C25" s="1">
        <f t="shared" si="0"/>
        <v>3.3356816670495001E-9</v>
      </c>
      <c r="D25" s="1">
        <v>-1.3874814510345499</v>
      </c>
      <c r="E25" s="1" t="s">
        <v>1432</v>
      </c>
      <c r="F25" s="1" t="s">
        <v>288</v>
      </c>
      <c r="G25" s="1" t="s">
        <v>289</v>
      </c>
      <c r="H25" s="1">
        <v>6</v>
      </c>
      <c r="I25" s="1">
        <v>37.533000000000001</v>
      </c>
    </row>
    <row r="26" spans="1:9" x14ac:dyDescent="0.25">
      <c r="A26" s="1" t="s">
        <v>7</v>
      </c>
      <c r="B26" s="1">
        <v>7.4478788787618004</v>
      </c>
      <c r="C26" s="1">
        <f t="shared" si="0"/>
        <v>3.5655055864440902E-8</v>
      </c>
      <c r="D26" s="1">
        <v>-1.3855615615844701</v>
      </c>
      <c r="E26" s="1" t="s">
        <v>1433</v>
      </c>
      <c r="F26" s="1" t="s">
        <v>294</v>
      </c>
      <c r="G26" s="1" t="s">
        <v>295</v>
      </c>
      <c r="H26" s="1">
        <v>6</v>
      </c>
      <c r="I26" s="1">
        <v>63.067</v>
      </c>
    </row>
    <row r="27" spans="1:9" x14ac:dyDescent="0.25">
      <c r="A27" s="1" t="s">
        <v>7</v>
      </c>
      <c r="B27" s="1">
        <v>13.321151602154901</v>
      </c>
      <c r="C27" s="1">
        <f t="shared" si="0"/>
        <v>4.7736260832855443E-14</v>
      </c>
      <c r="D27" s="1">
        <v>-1.36147556304932</v>
      </c>
      <c r="E27" s="1" t="s">
        <v>1434</v>
      </c>
      <c r="F27" s="1" t="s">
        <v>175</v>
      </c>
      <c r="G27" s="1" t="s">
        <v>176</v>
      </c>
      <c r="H27" s="1">
        <v>8</v>
      </c>
      <c r="I27" s="1">
        <v>105.34</v>
      </c>
    </row>
    <row r="28" spans="1:9" x14ac:dyDescent="0.25">
      <c r="A28" s="1" t="s">
        <v>7</v>
      </c>
      <c r="B28" s="1">
        <v>5.6520683231333297</v>
      </c>
      <c r="C28" s="1">
        <f t="shared" si="0"/>
        <v>2.2280845998101261E-6</v>
      </c>
      <c r="D28" s="1">
        <v>-1.3539344325210101</v>
      </c>
      <c r="E28" s="1" t="s">
        <v>1435</v>
      </c>
      <c r="F28" s="1" t="s">
        <v>368</v>
      </c>
      <c r="G28" s="1" t="s">
        <v>369</v>
      </c>
      <c r="H28" s="1">
        <v>6</v>
      </c>
      <c r="I28" s="1">
        <v>43.481999999999999</v>
      </c>
    </row>
    <row r="29" spans="1:9" x14ac:dyDescent="0.25">
      <c r="A29" s="1" t="s">
        <v>7</v>
      </c>
      <c r="B29" s="1">
        <v>8.2929640800687103</v>
      </c>
      <c r="C29" s="1">
        <f t="shared" si="0"/>
        <v>5.093729988927041E-9</v>
      </c>
      <c r="D29" s="1">
        <v>-1.3426666259765601</v>
      </c>
      <c r="E29" s="1" t="s">
        <v>1436</v>
      </c>
      <c r="F29" s="1" t="s">
        <v>436</v>
      </c>
      <c r="G29" s="1" t="s">
        <v>437</v>
      </c>
      <c r="H29" s="1">
        <v>6</v>
      </c>
      <c r="I29" s="1">
        <v>36.046999999999997</v>
      </c>
    </row>
    <row r="30" spans="1:9" x14ac:dyDescent="0.25">
      <c r="A30" s="1" t="s">
        <v>7</v>
      </c>
      <c r="B30" s="1">
        <v>16.117365141121699</v>
      </c>
      <c r="C30" s="1">
        <f t="shared" si="0"/>
        <v>7.6319384440781669E-17</v>
      </c>
      <c r="D30" s="1">
        <v>-1.33533770243327</v>
      </c>
      <c r="E30" s="1" t="s">
        <v>1437</v>
      </c>
      <c r="F30" s="1" t="s">
        <v>313</v>
      </c>
      <c r="G30" s="1" t="s">
        <v>314</v>
      </c>
      <c r="H30" s="1">
        <v>15</v>
      </c>
      <c r="I30" s="1">
        <v>53.808</v>
      </c>
    </row>
    <row r="31" spans="1:9" x14ac:dyDescent="0.25">
      <c r="A31" s="1" t="s">
        <v>7</v>
      </c>
      <c r="B31" s="1">
        <v>6.6625615314487403</v>
      </c>
      <c r="C31" s="1">
        <f t="shared" si="0"/>
        <v>2.1748958699051247E-7</v>
      </c>
      <c r="D31" s="1">
        <v>-1.32080752274086</v>
      </c>
      <c r="E31" s="1" t="s">
        <v>1438</v>
      </c>
      <c r="F31" s="1" t="s">
        <v>622</v>
      </c>
      <c r="G31" s="1" t="s">
        <v>623</v>
      </c>
      <c r="H31" s="1">
        <v>9</v>
      </c>
      <c r="I31" s="1">
        <v>76.108999999999995</v>
      </c>
    </row>
    <row r="32" spans="1:9" x14ac:dyDescent="0.25">
      <c r="A32" s="1" t="s">
        <v>7</v>
      </c>
      <c r="B32" s="1">
        <v>6.3127039943028302</v>
      </c>
      <c r="C32" s="1">
        <f t="shared" si="0"/>
        <v>4.8673884329627763E-7</v>
      </c>
      <c r="D32" s="1">
        <v>-1.31491609053178</v>
      </c>
      <c r="E32" s="1" t="s">
        <v>1439</v>
      </c>
      <c r="F32" s="1" t="s">
        <v>1338</v>
      </c>
      <c r="G32" s="1" t="s">
        <v>1339</v>
      </c>
      <c r="H32" s="1">
        <v>7</v>
      </c>
      <c r="I32" s="1">
        <v>39.835999999999999</v>
      </c>
    </row>
    <row r="33" spans="1:9" x14ac:dyDescent="0.25">
      <c r="A33" s="1" t="s">
        <v>7</v>
      </c>
      <c r="B33" s="1">
        <v>9.3149300577076293</v>
      </c>
      <c r="C33" s="1">
        <f t="shared" si="0"/>
        <v>4.8425034889338399E-10</v>
      </c>
      <c r="D33" s="1">
        <v>-1.2926270167032901</v>
      </c>
      <c r="E33" s="1" t="s">
        <v>1440</v>
      </c>
      <c r="F33" s="1" t="s">
        <v>778</v>
      </c>
      <c r="G33" s="1" t="s">
        <v>779</v>
      </c>
      <c r="H33" s="1">
        <v>3</v>
      </c>
      <c r="I33" s="1">
        <v>13.279</v>
      </c>
    </row>
    <row r="34" spans="1:9" x14ac:dyDescent="0.25">
      <c r="A34" s="1" t="s">
        <v>7</v>
      </c>
      <c r="B34" s="1">
        <v>12.0158722377038</v>
      </c>
      <c r="C34" s="1">
        <f t="shared" si="0"/>
        <v>9.6411260798697923E-13</v>
      </c>
      <c r="D34" s="1">
        <v>-1.27570724487305</v>
      </c>
      <c r="E34" s="1" t="s">
        <v>1386</v>
      </c>
      <c r="F34" s="1" t="s">
        <v>1387</v>
      </c>
      <c r="G34" s="1" t="s">
        <v>1388</v>
      </c>
      <c r="H34" s="1">
        <v>3</v>
      </c>
      <c r="I34" s="1">
        <v>13.507</v>
      </c>
    </row>
    <row r="35" spans="1:9" x14ac:dyDescent="0.25">
      <c r="A35" s="1" t="s">
        <v>7</v>
      </c>
      <c r="B35" s="1">
        <v>4.6834534072534204</v>
      </c>
      <c r="C35" s="1">
        <f t="shared" si="0"/>
        <v>2.0727484199062552E-5</v>
      </c>
      <c r="D35" s="1">
        <v>-1.2744924545288101</v>
      </c>
      <c r="E35" s="1" t="s">
        <v>1441</v>
      </c>
      <c r="F35" s="1" t="s">
        <v>1018</v>
      </c>
      <c r="G35" s="1" t="s">
        <v>1019</v>
      </c>
      <c r="H35" s="1">
        <v>7</v>
      </c>
      <c r="I35" s="1">
        <v>47.064999999999998</v>
      </c>
    </row>
    <row r="36" spans="1:9" x14ac:dyDescent="0.25">
      <c r="A36" s="1" t="s">
        <v>7</v>
      </c>
      <c r="B36" s="1">
        <v>11.9013533580986</v>
      </c>
      <c r="C36" s="1">
        <f t="shared" si="0"/>
        <v>1.2550084267663707E-12</v>
      </c>
      <c r="D36" s="1">
        <v>-1.2619743347168</v>
      </c>
      <c r="E36" s="1" t="s">
        <v>804</v>
      </c>
      <c r="F36" s="1" t="s">
        <v>805</v>
      </c>
      <c r="G36" s="1" t="s">
        <v>730</v>
      </c>
      <c r="H36" s="1">
        <v>55</v>
      </c>
      <c r="I36" s="1">
        <v>309.26</v>
      </c>
    </row>
    <row r="37" spans="1:9" x14ac:dyDescent="0.25">
      <c r="A37" s="1" t="s">
        <v>7</v>
      </c>
      <c r="B37" s="1">
        <v>13.1075181088717</v>
      </c>
      <c r="C37" s="1">
        <f t="shared" si="0"/>
        <v>7.8069588661261695E-14</v>
      </c>
      <c r="D37" s="1">
        <v>-1.2539047876993801</v>
      </c>
      <c r="E37" s="1" t="s">
        <v>1442</v>
      </c>
      <c r="F37" s="1" t="s">
        <v>770</v>
      </c>
      <c r="G37" s="1" t="s">
        <v>771</v>
      </c>
      <c r="H37" s="1">
        <v>34</v>
      </c>
      <c r="I37" s="1">
        <v>237.29</v>
      </c>
    </row>
    <row r="38" spans="1:9" x14ac:dyDescent="0.25">
      <c r="A38" s="1" t="s">
        <v>7</v>
      </c>
      <c r="B38" s="1">
        <v>12.601736156389</v>
      </c>
      <c r="C38" s="1">
        <f t="shared" si="0"/>
        <v>2.5018648389367757E-13</v>
      </c>
      <c r="D38" s="1">
        <v>-1.24953371683756</v>
      </c>
      <c r="E38" s="1" t="s">
        <v>1443</v>
      </c>
      <c r="F38" s="1" t="s">
        <v>812</v>
      </c>
      <c r="G38" s="1" t="s">
        <v>813</v>
      </c>
      <c r="H38" s="1">
        <v>16</v>
      </c>
      <c r="I38" s="1">
        <v>56.366999999999997</v>
      </c>
    </row>
    <row r="39" spans="1:9" x14ac:dyDescent="0.25">
      <c r="A39" s="1" t="s">
        <v>7</v>
      </c>
      <c r="B39" s="1">
        <v>3.5215480483122401</v>
      </c>
      <c r="C39" s="1">
        <f t="shared" si="0"/>
        <v>3.0092062259395684E-4</v>
      </c>
      <c r="D39" s="1">
        <v>-1.2340883890787799</v>
      </c>
      <c r="E39" s="1" t="s">
        <v>1444</v>
      </c>
      <c r="F39" s="1" t="s">
        <v>321</v>
      </c>
      <c r="G39" s="1" t="s">
        <v>322</v>
      </c>
      <c r="H39" s="1">
        <v>2</v>
      </c>
      <c r="I39" s="1">
        <v>41.709000000000003</v>
      </c>
    </row>
    <row r="40" spans="1:9" x14ac:dyDescent="0.25">
      <c r="A40" s="1" t="s">
        <v>7</v>
      </c>
      <c r="B40" s="1">
        <v>6.0101760220485296</v>
      </c>
      <c r="C40" s="1">
        <f t="shared" si="0"/>
        <v>9.7684122135182407E-7</v>
      </c>
      <c r="D40" s="1">
        <v>-1.2299773036569801</v>
      </c>
      <c r="E40" s="1" t="s">
        <v>1445</v>
      </c>
      <c r="F40" s="1" t="s">
        <v>564</v>
      </c>
      <c r="G40" s="1" t="s">
        <v>565</v>
      </c>
      <c r="H40" s="1">
        <v>8</v>
      </c>
      <c r="I40" s="1">
        <v>50.151000000000003</v>
      </c>
    </row>
    <row r="41" spans="1:9" x14ac:dyDescent="0.25">
      <c r="A41" s="1" t="s">
        <v>7</v>
      </c>
      <c r="B41" s="1">
        <v>4.9497443362732403</v>
      </c>
      <c r="C41" s="1">
        <f t="shared" si="0"/>
        <v>1.1226791669826968E-5</v>
      </c>
      <c r="D41" s="1">
        <v>-1.21089113675631</v>
      </c>
      <c r="E41" s="1" t="s">
        <v>1446</v>
      </c>
      <c r="F41" s="1" t="s">
        <v>588</v>
      </c>
      <c r="G41" s="1" t="s">
        <v>589</v>
      </c>
      <c r="H41" s="1">
        <v>4</v>
      </c>
      <c r="I41" s="1">
        <v>47.094000000000001</v>
      </c>
    </row>
    <row r="42" spans="1:9" x14ac:dyDescent="0.25">
      <c r="A42" s="1" t="s">
        <v>7</v>
      </c>
      <c r="B42" s="1">
        <v>8.4644507437082801</v>
      </c>
      <c r="C42" s="1">
        <f t="shared" si="0"/>
        <v>3.4320156241319709E-9</v>
      </c>
      <c r="D42" s="1">
        <v>-1.2081394195556601</v>
      </c>
      <c r="E42" s="1" t="s">
        <v>1447</v>
      </c>
      <c r="F42" s="1" t="s">
        <v>1025</v>
      </c>
      <c r="G42" s="1" t="s">
        <v>1026</v>
      </c>
      <c r="H42" s="1">
        <v>3</v>
      </c>
      <c r="I42" s="1">
        <v>20.105</v>
      </c>
    </row>
    <row r="43" spans="1:9" x14ac:dyDescent="0.25">
      <c r="A43" s="1" t="s">
        <v>7</v>
      </c>
      <c r="B43" s="1">
        <v>3.7394136365964901</v>
      </c>
      <c r="C43" s="1">
        <f t="shared" si="0"/>
        <v>1.8221593900156059E-4</v>
      </c>
      <c r="D43" s="1">
        <v>-1.1912080446879101</v>
      </c>
      <c r="E43" s="1" t="s">
        <v>1262</v>
      </c>
      <c r="F43" s="1" t="s">
        <v>1263</v>
      </c>
      <c r="G43" s="1" t="s">
        <v>1264</v>
      </c>
      <c r="H43" s="1">
        <v>4</v>
      </c>
      <c r="I43" s="1">
        <v>25.388999999999999</v>
      </c>
    </row>
    <row r="44" spans="1:9" x14ac:dyDescent="0.25">
      <c r="A44" s="1" t="s">
        <v>7</v>
      </c>
      <c r="B44" s="1">
        <v>1.7016222313301099</v>
      </c>
      <c r="C44" s="1">
        <f t="shared" si="0"/>
        <v>1.9878232627002564E-2</v>
      </c>
      <c r="D44" s="1">
        <v>-1.1889370404757</v>
      </c>
      <c r="E44" s="1" t="s">
        <v>1245</v>
      </c>
      <c r="H44" s="1">
        <v>2</v>
      </c>
      <c r="I44" s="1">
        <v>49.752000000000002</v>
      </c>
    </row>
    <row r="45" spans="1:9" x14ac:dyDescent="0.25">
      <c r="A45" s="1" t="s">
        <v>7</v>
      </c>
      <c r="B45" s="1">
        <v>7.4010595367448797</v>
      </c>
      <c r="C45" s="1">
        <f t="shared" si="0"/>
        <v>3.9713710283907677E-8</v>
      </c>
      <c r="D45" s="1">
        <v>-1.1830495011572699</v>
      </c>
      <c r="E45" s="1" t="s">
        <v>1448</v>
      </c>
      <c r="F45" s="1" t="s">
        <v>1365</v>
      </c>
      <c r="G45" s="1" t="s">
        <v>1366</v>
      </c>
      <c r="H45" s="1">
        <v>4</v>
      </c>
      <c r="I45" s="1">
        <v>54.341000000000001</v>
      </c>
    </row>
    <row r="46" spans="1:9" x14ac:dyDescent="0.25">
      <c r="A46" s="1" t="s">
        <v>7</v>
      </c>
      <c r="B46" s="1">
        <v>18.6195392389421</v>
      </c>
      <c r="C46" s="1">
        <f t="shared" si="0"/>
        <v>2.4013792910559258E-19</v>
      </c>
      <c r="D46" s="1">
        <v>-1.1793056488037099</v>
      </c>
      <c r="E46" s="1" t="s">
        <v>872</v>
      </c>
      <c r="F46" s="1" t="s">
        <v>873</v>
      </c>
      <c r="G46" s="1" t="s">
        <v>874</v>
      </c>
      <c r="H46" s="1">
        <v>32</v>
      </c>
      <c r="I46" s="1">
        <v>82.534999999999997</v>
      </c>
    </row>
    <row r="47" spans="1:9" x14ac:dyDescent="0.25">
      <c r="A47" s="1" t="s">
        <v>7</v>
      </c>
      <c r="B47" s="1">
        <v>8.3303242998005391</v>
      </c>
      <c r="C47" s="1">
        <f t="shared" si="0"/>
        <v>4.6738600078645407E-9</v>
      </c>
      <c r="D47" s="1">
        <v>-1.16912803649902</v>
      </c>
      <c r="E47" s="1" t="s">
        <v>1449</v>
      </c>
      <c r="F47" s="1" t="s">
        <v>204</v>
      </c>
      <c r="G47" s="1" t="s">
        <v>205</v>
      </c>
      <c r="H47" s="1">
        <v>3</v>
      </c>
      <c r="I47" s="1">
        <v>61.719000000000001</v>
      </c>
    </row>
    <row r="48" spans="1:9" x14ac:dyDescent="0.25">
      <c r="A48" s="1" t="s">
        <v>7</v>
      </c>
      <c r="B48" s="1">
        <v>20.910895312634</v>
      </c>
      <c r="C48" s="1">
        <f t="shared" si="0"/>
        <v>1.2277351429737277E-21</v>
      </c>
      <c r="D48" s="1">
        <v>-1.1686983744303401</v>
      </c>
      <c r="E48" s="1" t="s">
        <v>1450</v>
      </c>
      <c r="F48" s="1" t="s">
        <v>398</v>
      </c>
      <c r="G48" s="1" t="s">
        <v>399</v>
      </c>
      <c r="H48" s="1">
        <v>15</v>
      </c>
      <c r="I48" s="1">
        <v>43.688000000000002</v>
      </c>
    </row>
    <row r="49" spans="1:9" x14ac:dyDescent="0.25">
      <c r="A49" s="1" t="s">
        <v>7</v>
      </c>
      <c r="B49" s="1">
        <v>6.4356324662821498</v>
      </c>
      <c r="C49" s="1">
        <f t="shared" si="0"/>
        <v>3.6674781383673475E-7</v>
      </c>
      <c r="D49" s="1">
        <v>-1.1599976221720401</v>
      </c>
      <c r="E49" s="1" t="s">
        <v>1451</v>
      </c>
      <c r="F49" s="1" t="s">
        <v>516</v>
      </c>
      <c r="G49" s="1" t="s">
        <v>517</v>
      </c>
      <c r="H49" s="1">
        <v>4</v>
      </c>
      <c r="I49" s="1">
        <v>55.12</v>
      </c>
    </row>
    <row r="50" spans="1:9" x14ac:dyDescent="0.25">
      <c r="A50" s="1" t="s">
        <v>7</v>
      </c>
      <c r="B50" s="1">
        <v>16.027130339088</v>
      </c>
      <c r="C50" s="1">
        <f t="shared" si="0"/>
        <v>9.3944132608945746E-17</v>
      </c>
      <c r="D50" s="1">
        <v>-1.15707066853841</v>
      </c>
      <c r="E50" s="1" t="s">
        <v>1452</v>
      </c>
      <c r="F50" s="1" t="s">
        <v>196</v>
      </c>
      <c r="G50" s="1" t="s">
        <v>197</v>
      </c>
      <c r="H50" s="1">
        <v>93</v>
      </c>
      <c r="I50" s="1">
        <v>464.01</v>
      </c>
    </row>
    <row r="51" spans="1:9" x14ac:dyDescent="0.25">
      <c r="A51" s="1" t="s">
        <v>7</v>
      </c>
      <c r="B51" s="1">
        <v>14.6860863594219</v>
      </c>
      <c r="C51" s="1">
        <f t="shared" si="0"/>
        <v>2.0602201979190123E-15</v>
      </c>
      <c r="D51" s="1">
        <v>-1.14828770955404</v>
      </c>
      <c r="E51" s="1" t="s">
        <v>1398</v>
      </c>
      <c r="F51" s="1" t="s">
        <v>1399</v>
      </c>
      <c r="G51" s="1" t="s">
        <v>1400</v>
      </c>
      <c r="H51" s="1">
        <v>20</v>
      </c>
      <c r="I51" s="1">
        <v>212</v>
      </c>
    </row>
    <row r="52" spans="1:9" x14ac:dyDescent="0.25">
      <c r="A52" s="1" t="s">
        <v>7</v>
      </c>
      <c r="B52" s="1">
        <v>3.92350177021408</v>
      </c>
      <c r="C52" s="1">
        <f t="shared" si="0"/>
        <v>1.1926094046882232E-4</v>
      </c>
      <c r="D52" s="1">
        <v>-1.1203441619873</v>
      </c>
      <c r="E52" s="1" t="s">
        <v>1453</v>
      </c>
      <c r="F52" s="1" t="s">
        <v>1276</v>
      </c>
      <c r="G52" s="1" t="s">
        <v>1277</v>
      </c>
      <c r="H52" s="1">
        <v>7</v>
      </c>
      <c r="I52" s="1">
        <v>68.123999999999995</v>
      </c>
    </row>
    <row r="53" spans="1:9" x14ac:dyDescent="0.25">
      <c r="A53" s="1" t="s">
        <v>7</v>
      </c>
      <c r="B53" s="1">
        <v>14.1398933949009</v>
      </c>
      <c r="C53" s="1">
        <f t="shared" si="0"/>
        <v>7.2461380724978115E-15</v>
      </c>
      <c r="D53" s="1">
        <v>-1.114754931132</v>
      </c>
      <c r="E53" s="1" t="s">
        <v>1454</v>
      </c>
      <c r="F53" s="1" t="s">
        <v>624</v>
      </c>
      <c r="G53" s="1" t="s">
        <v>625</v>
      </c>
      <c r="H53" s="1">
        <v>11</v>
      </c>
      <c r="I53" s="1">
        <v>54.552999999999997</v>
      </c>
    </row>
    <row r="54" spans="1:9" x14ac:dyDescent="0.25">
      <c r="A54" s="1" t="s">
        <v>7</v>
      </c>
      <c r="B54" s="1">
        <v>18.4103740256006</v>
      </c>
      <c r="C54" s="1">
        <f t="shared" si="0"/>
        <v>3.8871023352670137E-19</v>
      </c>
      <c r="D54" s="1">
        <v>-1.11233628590902</v>
      </c>
      <c r="E54" s="1" t="s">
        <v>968</v>
      </c>
      <c r="F54" s="1" t="s">
        <v>969</v>
      </c>
      <c r="G54" s="1" t="s">
        <v>970</v>
      </c>
      <c r="H54" s="1">
        <v>35</v>
      </c>
      <c r="I54" s="1">
        <v>229</v>
      </c>
    </row>
    <row r="55" spans="1:9" x14ac:dyDescent="0.25">
      <c r="A55" s="1" t="s">
        <v>7</v>
      </c>
      <c r="B55" s="1">
        <v>4.76200081234715</v>
      </c>
      <c r="C55" s="1">
        <f t="shared" si="0"/>
        <v>1.7298131235993277E-5</v>
      </c>
      <c r="D55" s="1">
        <v>-1.10669994354248</v>
      </c>
      <c r="E55" s="1" t="s">
        <v>1455</v>
      </c>
      <c r="F55" s="1" t="s">
        <v>270</v>
      </c>
      <c r="G55" s="1" t="s">
        <v>271</v>
      </c>
      <c r="H55" s="1">
        <v>5</v>
      </c>
      <c r="I55" s="1">
        <v>13.738</v>
      </c>
    </row>
    <row r="56" spans="1:9" x14ac:dyDescent="0.25">
      <c r="A56" s="1" t="s">
        <v>7</v>
      </c>
      <c r="B56" s="1">
        <v>4.8034469098774002</v>
      </c>
      <c r="C56" s="1">
        <f t="shared" si="0"/>
        <v>1.572363993604271E-5</v>
      </c>
      <c r="D56" s="1">
        <v>-1.09878698984782</v>
      </c>
      <c r="E56" s="1" t="s">
        <v>1456</v>
      </c>
      <c r="F56" s="1" t="s">
        <v>1343</v>
      </c>
      <c r="G56" s="1" t="s">
        <v>1344</v>
      </c>
      <c r="H56" s="1">
        <v>3</v>
      </c>
      <c r="I56" s="1">
        <v>40.683</v>
      </c>
    </row>
    <row r="57" spans="1:9" x14ac:dyDescent="0.25">
      <c r="A57" s="1" t="s">
        <v>7</v>
      </c>
      <c r="B57" s="1">
        <v>12.1651124444743</v>
      </c>
      <c r="C57" s="1">
        <f t="shared" si="0"/>
        <v>6.8373459660674628E-13</v>
      </c>
      <c r="D57" s="1">
        <v>-1.0979110717773499</v>
      </c>
      <c r="E57" s="1" t="s">
        <v>1457</v>
      </c>
      <c r="F57" s="1" t="s">
        <v>604</v>
      </c>
      <c r="G57" s="1" t="s">
        <v>605</v>
      </c>
      <c r="H57" s="1">
        <v>5</v>
      </c>
      <c r="I57" s="1">
        <v>54.268999999999998</v>
      </c>
    </row>
    <row r="58" spans="1:9" x14ac:dyDescent="0.25">
      <c r="A58" s="1" t="s">
        <v>7</v>
      </c>
      <c r="B58" s="1">
        <v>14.440110091021101</v>
      </c>
      <c r="C58" s="1">
        <f t="shared" si="0"/>
        <v>3.629860283465586E-15</v>
      </c>
      <c r="D58" s="1">
        <v>-1.0959171930948901</v>
      </c>
      <c r="E58" s="1" t="s">
        <v>1458</v>
      </c>
      <c r="F58" s="1" t="s">
        <v>34</v>
      </c>
      <c r="G58" s="1" t="s">
        <v>35</v>
      </c>
      <c r="H58" s="1">
        <v>13</v>
      </c>
      <c r="I58" s="1">
        <v>58.14</v>
      </c>
    </row>
    <row r="59" spans="1:9" x14ac:dyDescent="0.25">
      <c r="A59" s="1" t="s">
        <v>7</v>
      </c>
      <c r="B59" s="1">
        <v>8.8969152878600397</v>
      </c>
      <c r="C59" s="1">
        <f t="shared" si="0"/>
        <v>1.2678991542314715E-9</v>
      </c>
      <c r="D59" s="1">
        <v>-1.09505456288656</v>
      </c>
      <c r="E59" s="1" t="s">
        <v>1009</v>
      </c>
      <c r="F59" s="1" t="s">
        <v>1010</v>
      </c>
      <c r="G59" s="1" t="s">
        <v>1011</v>
      </c>
      <c r="H59" s="1">
        <v>5</v>
      </c>
      <c r="I59" s="1">
        <v>19.529</v>
      </c>
    </row>
    <row r="60" spans="1:9" x14ac:dyDescent="0.25">
      <c r="A60" s="1" t="s">
        <v>7</v>
      </c>
      <c r="B60" s="1">
        <v>17.204504772865199</v>
      </c>
      <c r="C60" s="1">
        <f t="shared" si="0"/>
        <v>6.2444648762068849E-18</v>
      </c>
      <c r="D60" s="1">
        <v>-1.09445254007975</v>
      </c>
      <c r="E60" s="1" t="s">
        <v>1459</v>
      </c>
      <c r="F60" s="1" t="s">
        <v>192</v>
      </c>
      <c r="G60" s="1" t="s">
        <v>193</v>
      </c>
      <c r="H60" s="1">
        <v>10</v>
      </c>
      <c r="I60" s="1">
        <v>36.067</v>
      </c>
    </row>
    <row r="61" spans="1:9" x14ac:dyDescent="0.25">
      <c r="A61" s="1" t="s">
        <v>7</v>
      </c>
      <c r="B61" s="1">
        <v>6.3298388876019001</v>
      </c>
      <c r="C61" s="1">
        <f t="shared" si="0"/>
        <v>4.6790869152352791E-7</v>
      </c>
      <c r="D61" s="1">
        <v>-1.0930938367490399</v>
      </c>
      <c r="E61" s="1" t="s">
        <v>1460</v>
      </c>
      <c r="F61" s="1" t="s">
        <v>144</v>
      </c>
      <c r="G61" s="1" t="s">
        <v>145</v>
      </c>
      <c r="H61" s="1">
        <v>8</v>
      </c>
      <c r="I61" s="1">
        <v>46.347999999999999</v>
      </c>
    </row>
    <row r="62" spans="1:9" x14ac:dyDescent="0.25">
      <c r="A62" s="1" t="s">
        <v>7</v>
      </c>
      <c r="B62" s="1">
        <v>6.3459425111473404</v>
      </c>
      <c r="C62" s="1">
        <f t="shared" si="0"/>
        <v>4.5087638443980162E-7</v>
      </c>
      <c r="D62" s="1">
        <v>-1.08725528717041</v>
      </c>
      <c r="E62" s="1" t="s">
        <v>1461</v>
      </c>
      <c r="F62" s="1" t="s">
        <v>302</v>
      </c>
      <c r="G62" s="1" t="s">
        <v>303</v>
      </c>
      <c r="H62" s="1">
        <v>7</v>
      </c>
      <c r="I62" s="1">
        <v>30.376000000000001</v>
      </c>
    </row>
    <row r="63" spans="1:9" x14ac:dyDescent="0.25">
      <c r="A63" s="1" t="s">
        <v>7</v>
      </c>
      <c r="B63" s="1">
        <v>15.257610075228699</v>
      </c>
      <c r="C63" s="1">
        <f t="shared" si="0"/>
        <v>5.5257333629308917E-16</v>
      </c>
      <c r="D63" s="1">
        <v>-1.07325808207194</v>
      </c>
      <c r="E63" s="1" t="s">
        <v>1462</v>
      </c>
      <c r="F63" s="1" t="s">
        <v>982</v>
      </c>
      <c r="G63" s="1" t="s">
        <v>983</v>
      </c>
      <c r="H63" s="1">
        <v>9</v>
      </c>
      <c r="I63" s="1">
        <v>27.843</v>
      </c>
    </row>
    <row r="64" spans="1:9" x14ac:dyDescent="0.25">
      <c r="A64" s="1" t="s">
        <v>7</v>
      </c>
      <c r="B64" s="1">
        <v>17.285520768588299</v>
      </c>
      <c r="C64" s="1">
        <f t="shared" si="0"/>
        <v>5.1817831138073807E-18</v>
      </c>
      <c r="D64" s="1">
        <v>-1.07118981679281</v>
      </c>
      <c r="E64" s="1" t="s">
        <v>1463</v>
      </c>
      <c r="F64" s="1" t="s">
        <v>246</v>
      </c>
      <c r="G64" s="1" t="s">
        <v>247</v>
      </c>
      <c r="H64" s="1">
        <v>39</v>
      </c>
      <c r="I64" s="1">
        <v>109.54</v>
      </c>
    </row>
    <row r="65" spans="1:9" x14ac:dyDescent="0.25">
      <c r="A65" s="1" t="s">
        <v>7</v>
      </c>
      <c r="B65" s="1">
        <v>7.0366605322840101</v>
      </c>
      <c r="C65" s="1">
        <f t="shared" si="0"/>
        <v>9.1905069480571329E-8</v>
      </c>
      <c r="D65" s="1">
        <v>-1.0600842425697701</v>
      </c>
      <c r="E65" s="1" t="s">
        <v>1278</v>
      </c>
      <c r="H65" s="1">
        <v>6</v>
      </c>
      <c r="I65" s="1">
        <v>49.244</v>
      </c>
    </row>
    <row r="66" spans="1:9" x14ac:dyDescent="0.25">
      <c r="A66" s="1" t="s">
        <v>7</v>
      </c>
      <c r="B66" s="1">
        <v>6.1715497448636496</v>
      </c>
      <c r="C66" s="1">
        <f t="shared" si="0"/>
        <v>6.7367472714777413E-7</v>
      </c>
      <c r="D66" s="1">
        <v>-1.0586993535359699</v>
      </c>
      <c r="E66" s="1" t="s">
        <v>1464</v>
      </c>
      <c r="F66" s="1" t="s">
        <v>327</v>
      </c>
      <c r="G66" s="1" t="s">
        <v>328</v>
      </c>
      <c r="H66" s="1">
        <v>8</v>
      </c>
      <c r="I66" s="1">
        <v>40.027000000000001</v>
      </c>
    </row>
    <row r="67" spans="1:9" x14ac:dyDescent="0.25">
      <c r="A67" s="1" t="s">
        <v>7</v>
      </c>
      <c r="B67" s="1">
        <v>7.2379494421265802</v>
      </c>
      <c r="C67" s="1">
        <f t="shared" si="0"/>
        <v>5.781633496840187E-8</v>
      </c>
      <c r="D67" s="1">
        <v>-1.05836537679037</v>
      </c>
      <c r="E67" s="1" t="s">
        <v>1465</v>
      </c>
      <c r="F67" s="1" t="s">
        <v>626</v>
      </c>
      <c r="G67" s="1" t="s">
        <v>627</v>
      </c>
      <c r="H67" s="1">
        <v>4</v>
      </c>
      <c r="I67" s="1">
        <v>54.576000000000001</v>
      </c>
    </row>
    <row r="68" spans="1:9" x14ac:dyDescent="0.25">
      <c r="A68" s="1" t="s">
        <v>7</v>
      </c>
      <c r="B68" s="1">
        <v>3.5325019865876599</v>
      </c>
      <c r="C68" s="1">
        <f t="shared" ref="C68:C131" si="1">POWER(10,-B68)</f>
        <v>2.9342560817954328E-4</v>
      </c>
      <c r="D68" s="1">
        <v>-1.0473306020100901</v>
      </c>
      <c r="E68" s="1" t="s">
        <v>1466</v>
      </c>
      <c r="F68" s="1" t="s">
        <v>181</v>
      </c>
      <c r="G68" s="2">
        <v>40057</v>
      </c>
      <c r="H68" s="1">
        <v>17</v>
      </c>
      <c r="I68" s="1">
        <v>63.664999999999999</v>
      </c>
    </row>
    <row r="69" spans="1:9" x14ac:dyDescent="0.25">
      <c r="A69" s="1" t="s">
        <v>7</v>
      </c>
      <c r="B69" s="1">
        <v>5.5263838633122999</v>
      </c>
      <c r="C69" s="1">
        <f t="shared" si="1"/>
        <v>2.9758849475870445E-6</v>
      </c>
      <c r="D69" s="1">
        <v>-1.0462108411287001</v>
      </c>
      <c r="E69" s="1" t="s">
        <v>1467</v>
      </c>
      <c r="F69" s="1" t="s">
        <v>554</v>
      </c>
      <c r="G69" s="1" t="s">
        <v>555</v>
      </c>
      <c r="H69" s="1">
        <v>2</v>
      </c>
      <c r="I69" s="1">
        <v>25.138999999999999</v>
      </c>
    </row>
    <row r="70" spans="1:9" x14ac:dyDescent="0.25">
      <c r="A70" s="1" t="s">
        <v>7</v>
      </c>
      <c r="B70" s="1">
        <v>8.8044536473832302</v>
      </c>
      <c r="C70" s="1">
        <f t="shared" si="1"/>
        <v>1.5687233199101306E-9</v>
      </c>
      <c r="D70" s="1">
        <v>-1.04493888767286</v>
      </c>
      <c r="E70" s="1" t="s">
        <v>1468</v>
      </c>
      <c r="F70" s="1" t="s">
        <v>171</v>
      </c>
      <c r="G70" s="1" t="s">
        <v>172</v>
      </c>
      <c r="H70" s="1">
        <v>6</v>
      </c>
      <c r="I70" s="1">
        <v>74.441000000000003</v>
      </c>
    </row>
    <row r="71" spans="1:9" x14ac:dyDescent="0.25">
      <c r="A71" s="1" t="s">
        <v>7</v>
      </c>
      <c r="B71" s="1">
        <v>14.5501481287366</v>
      </c>
      <c r="C71" s="1">
        <f t="shared" si="1"/>
        <v>2.817421803893681E-15</v>
      </c>
      <c r="D71" s="1">
        <v>-1.0429063796997</v>
      </c>
      <c r="E71" s="1" t="s">
        <v>1469</v>
      </c>
      <c r="F71" s="1" t="s">
        <v>602</v>
      </c>
      <c r="G71" s="1" t="s">
        <v>603</v>
      </c>
      <c r="H71" s="1">
        <v>4</v>
      </c>
      <c r="I71" s="1">
        <v>39.811</v>
      </c>
    </row>
    <row r="72" spans="1:9" x14ac:dyDescent="0.25">
      <c r="A72" s="1" t="s">
        <v>7</v>
      </c>
      <c r="B72" s="1">
        <v>8.4012138726745391</v>
      </c>
      <c r="C72" s="1">
        <f t="shared" si="1"/>
        <v>3.9699599666112481E-9</v>
      </c>
      <c r="D72" s="1">
        <v>-1.03271096547445</v>
      </c>
      <c r="E72" s="1" t="s">
        <v>1470</v>
      </c>
      <c r="F72" s="1" t="s">
        <v>1204</v>
      </c>
      <c r="G72" s="1" t="s">
        <v>1205</v>
      </c>
      <c r="H72" s="1">
        <v>3</v>
      </c>
      <c r="I72" s="1">
        <v>13.917999999999999</v>
      </c>
    </row>
    <row r="73" spans="1:9" x14ac:dyDescent="0.25">
      <c r="A73" s="1" t="s">
        <v>7</v>
      </c>
      <c r="B73" s="1">
        <v>2.7967041332361502</v>
      </c>
      <c r="C73" s="1">
        <f t="shared" si="1"/>
        <v>1.5969667237293445E-3</v>
      </c>
      <c r="D73" s="1">
        <v>-1.02645769119263</v>
      </c>
      <c r="E73" s="1" t="s">
        <v>1471</v>
      </c>
      <c r="F73" s="1" t="s">
        <v>534</v>
      </c>
      <c r="G73" s="1" t="s">
        <v>535</v>
      </c>
      <c r="H73" s="1">
        <v>2</v>
      </c>
      <c r="I73" s="1">
        <v>51.356999999999999</v>
      </c>
    </row>
    <row r="74" spans="1:9" x14ac:dyDescent="0.25">
      <c r="A74" s="1" t="s">
        <v>7</v>
      </c>
      <c r="B74" s="1">
        <v>3.7684137549296199</v>
      </c>
      <c r="C74" s="1">
        <f t="shared" si="1"/>
        <v>1.7044577682045876E-4</v>
      </c>
      <c r="D74" s="1">
        <v>-1.0237262725830101</v>
      </c>
      <c r="E74" s="1" t="s">
        <v>1472</v>
      </c>
      <c r="F74" s="1" t="s">
        <v>904</v>
      </c>
      <c r="G74" s="1" t="s">
        <v>905</v>
      </c>
      <c r="H74" s="1">
        <v>11</v>
      </c>
      <c r="I74" s="1">
        <v>59.680999999999997</v>
      </c>
    </row>
    <row r="75" spans="1:9" x14ac:dyDescent="0.25">
      <c r="A75" s="1" t="s">
        <v>7</v>
      </c>
      <c r="B75" s="1">
        <v>12.565769523217501</v>
      </c>
      <c r="C75" s="1">
        <f t="shared" si="1"/>
        <v>2.717881245113143E-13</v>
      </c>
      <c r="D75" s="1">
        <v>-1.01274013519287</v>
      </c>
      <c r="E75" s="1" t="s">
        <v>1473</v>
      </c>
      <c r="F75" s="1" t="s">
        <v>337</v>
      </c>
      <c r="G75" s="1" t="s">
        <v>338</v>
      </c>
      <c r="H75" s="1">
        <v>12</v>
      </c>
      <c r="I75" s="1">
        <v>35.079000000000001</v>
      </c>
    </row>
    <row r="76" spans="1:9" x14ac:dyDescent="0.25">
      <c r="A76" s="1" t="s">
        <v>7</v>
      </c>
      <c r="B76" s="1">
        <v>3.87194144370874</v>
      </c>
      <c r="C76" s="1">
        <f t="shared" si="1"/>
        <v>1.3429460194758528E-4</v>
      </c>
      <c r="D76" s="1">
        <v>-1.0122876485188801</v>
      </c>
      <c r="E76" s="1" t="s">
        <v>1474</v>
      </c>
      <c r="F76" s="1" t="s">
        <v>728</v>
      </c>
      <c r="G76" s="1" t="s">
        <v>729</v>
      </c>
      <c r="H76" s="1">
        <v>9</v>
      </c>
      <c r="I76" s="1">
        <v>86.998000000000005</v>
      </c>
    </row>
    <row r="77" spans="1:9" x14ac:dyDescent="0.25">
      <c r="A77" s="1" t="s">
        <v>7</v>
      </c>
      <c r="B77" s="1">
        <v>2.89400630372453</v>
      </c>
      <c r="C77" s="1">
        <f t="shared" si="1"/>
        <v>1.2764202816124722E-3</v>
      </c>
      <c r="D77" s="1">
        <v>-1.00396474202474</v>
      </c>
      <c r="E77" s="1" t="s">
        <v>1475</v>
      </c>
      <c r="F77" s="1" t="s">
        <v>639</v>
      </c>
      <c r="G77" s="1" t="s">
        <v>640</v>
      </c>
      <c r="H77" s="1">
        <v>3</v>
      </c>
      <c r="I77" s="1">
        <v>26.744</v>
      </c>
    </row>
    <row r="78" spans="1:9" x14ac:dyDescent="0.25">
      <c r="A78" s="1" t="s">
        <v>7</v>
      </c>
      <c r="B78" s="1">
        <v>3.3354128579862699</v>
      </c>
      <c r="C78" s="1">
        <f t="shared" si="1"/>
        <v>4.6194167207172721E-4</v>
      </c>
      <c r="D78" s="1">
        <v>-0.98834001100980395</v>
      </c>
      <c r="E78" s="1" t="s">
        <v>1476</v>
      </c>
      <c r="F78" s="1" t="s">
        <v>612</v>
      </c>
      <c r="G78" s="1" t="s">
        <v>613</v>
      </c>
      <c r="H78" s="1">
        <v>2</v>
      </c>
      <c r="I78" s="1">
        <v>42.667999999999999</v>
      </c>
    </row>
    <row r="79" spans="1:9" x14ac:dyDescent="0.25">
      <c r="A79" s="1" t="s">
        <v>7</v>
      </c>
      <c r="B79" s="1">
        <v>5.6857546430441301</v>
      </c>
      <c r="C79" s="1">
        <f t="shared" si="1"/>
        <v>2.0617944059092113E-6</v>
      </c>
      <c r="D79" s="1">
        <v>-0.97908242543538304</v>
      </c>
      <c r="E79" s="1" t="s">
        <v>1477</v>
      </c>
      <c r="F79" s="1" t="s">
        <v>386</v>
      </c>
      <c r="G79" s="1" t="s">
        <v>387</v>
      </c>
      <c r="H79" s="1">
        <v>4</v>
      </c>
      <c r="I79" s="1">
        <v>38.820999999999998</v>
      </c>
    </row>
    <row r="80" spans="1:9" x14ac:dyDescent="0.25">
      <c r="A80" s="1" t="s">
        <v>7</v>
      </c>
      <c r="B80" s="1">
        <v>11.4770892760192</v>
      </c>
      <c r="C80" s="1">
        <f t="shared" si="1"/>
        <v>3.3335787879666774E-12</v>
      </c>
      <c r="D80" s="1">
        <v>-0.96801153818765995</v>
      </c>
      <c r="E80" s="1" t="s">
        <v>1478</v>
      </c>
      <c r="F80" s="1" t="s">
        <v>268</v>
      </c>
      <c r="G80" s="1" t="s">
        <v>269</v>
      </c>
      <c r="H80" s="1">
        <v>7</v>
      </c>
      <c r="I80" s="1">
        <v>42.585000000000001</v>
      </c>
    </row>
    <row r="81" spans="1:9" x14ac:dyDescent="0.25">
      <c r="A81" s="1" t="s">
        <v>7</v>
      </c>
      <c r="B81" s="1">
        <v>9.8095993104161501</v>
      </c>
      <c r="C81" s="1">
        <f t="shared" si="1"/>
        <v>1.5502462503896034E-10</v>
      </c>
      <c r="D81" s="1">
        <v>-0.95857028961181701</v>
      </c>
      <c r="E81" s="1" t="s">
        <v>1140</v>
      </c>
      <c r="F81" s="1" t="s">
        <v>1141</v>
      </c>
      <c r="G81" s="1" t="s">
        <v>1142</v>
      </c>
      <c r="H81" s="1">
        <v>11</v>
      </c>
      <c r="I81" s="1">
        <v>70.972999999999999</v>
      </c>
    </row>
    <row r="82" spans="1:9" x14ac:dyDescent="0.25">
      <c r="A82" s="1" t="s">
        <v>7</v>
      </c>
      <c r="B82" s="1">
        <v>18.995287929471299</v>
      </c>
      <c r="C82" s="1">
        <f t="shared" si="1"/>
        <v>1.0109090174488063E-19</v>
      </c>
      <c r="D82" s="1">
        <v>-0.95639197031656997</v>
      </c>
      <c r="E82" s="1" t="s">
        <v>953</v>
      </c>
      <c r="F82" s="1" t="s">
        <v>954</v>
      </c>
      <c r="G82" s="1" t="s">
        <v>955</v>
      </c>
      <c r="H82" s="1">
        <v>11</v>
      </c>
      <c r="I82" s="1">
        <v>31.387</v>
      </c>
    </row>
    <row r="83" spans="1:9" x14ac:dyDescent="0.25">
      <c r="A83" s="1" t="s">
        <v>7</v>
      </c>
      <c r="B83" s="1">
        <v>6.9057600499494098</v>
      </c>
      <c r="C83" s="1">
        <f t="shared" si="1"/>
        <v>1.2423385167588196E-7</v>
      </c>
      <c r="D83" s="1">
        <v>-0.93564278738839202</v>
      </c>
      <c r="E83" s="1" t="s">
        <v>1479</v>
      </c>
      <c r="F83" s="1" t="s">
        <v>360</v>
      </c>
      <c r="G83" s="1" t="s">
        <v>361</v>
      </c>
      <c r="H83" s="1">
        <v>5</v>
      </c>
      <c r="I83" s="1">
        <v>54.981000000000002</v>
      </c>
    </row>
    <row r="84" spans="1:9" x14ac:dyDescent="0.25">
      <c r="A84" s="1" t="s">
        <v>7</v>
      </c>
      <c r="B84" s="1">
        <v>3.7287273532747101</v>
      </c>
      <c r="C84" s="1">
        <f t="shared" si="1"/>
        <v>1.8675517574747306E-4</v>
      </c>
      <c r="D84" s="1">
        <v>-0.93552589416503895</v>
      </c>
      <c r="E84" s="1" t="s">
        <v>884</v>
      </c>
      <c r="F84" s="1" t="s">
        <v>885</v>
      </c>
      <c r="G84" s="1" t="s">
        <v>886</v>
      </c>
      <c r="H84" s="1">
        <v>4</v>
      </c>
      <c r="I84" s="1">
        <v>20.838000000000001</v>
      </c>
    </row>
    <row r="85" spans="1:9" x14ac:dyDescent="0.25">
      <c r="A85" s="1" t="s">
        <v>7</v>
      </c>
      <c r="B85" s="1">
        <v>6.5389525948956502</v>
      </c>
      <c r="C85" s="1">
        <f t="shared" si="1"/>
        <v>2.8909954296871997E-7</v>
      </c>
      <c r="D85" s="1">
        <v>-0.93245608011881498</v>
      </c>
      <c r="E85" s="1" t="s">
        <v>1480</v>
      </c>
      <c r="F85" s="1" t="s">
        <v>317</v>
      </c>
      <c r="G85" s="1" t="s">
        <v>318</v>
      </c>
      <c r="H85" s="1">
        <v>14</v>
      </c>
      <c r="I85" s="1">
        <v>41.600999999999999</v>
      </c>
    </row>
    <row r="86" spans="1:9" x14ac:dyDescent="0.25">
      <c r="A86" s="1" t="s">
        <v>7</v>
      </c>
      <c r="B86" s="1">
        <v>5.1320769783048803</v>
      </c>
      <c r="C86" s="1">
        <f t="shared" si="1"/>
        <v>7.3777344886118833E-6</v>
      </c>
      <c r="D86" s="1">
        <v>-0.92867950439452995</v>
      </c>
      <c r="E86" s="1" t="s">
        <v>1481</v>
      </c>
      <c r="F86" s="1" t="s">
        <v>292</v>
      </c>
      <c r="G86" s="1" t="s">
        <v>293</v>
      </c>
      <c r="H86" s="1">
        <v>18</v>
      </c>
      <c r="I86" s="1">
        <v>129.68</v>
      </c>
    </row>
    <row r="87" spans="1:9" x14ac:dyDescent="0.25">
      <c r="A87" s="1" t="s">
        <v>7</v>
      </c>
      <c r="B87" s="1">
        <v>10.265843418884099</v>
      </c>
      <c r="C87" s="1">
        <f t="shared" si="1"/>
        <v>5.4219633936232456E-11</v>
      </c>
      <c r="D87" s="1">
        <v>-0.92643063863118502</v>
      </c>
      <c r="E87" s="1" t="s">
        <v>1482</v>
      </c>
      <c r="F87" s="1" t="s">
        <v>850</v>
      </c>
      <c r="G87" s="1" t="s">
        <v>851</v>
      </c>
      <c r="H87" s="1">
        <v>10</v>
      </c>
      <c r="I87" s="1">
        <v>23.567</v>
      </c>
    </row>
    <row r="88" spans="1:9" x14ac:dyDescent="0.25">
      <c r="A88" s="1" t="s">
        <v>7</v>
      </c>
      <c r="B88" s="1">
        <v>8.5324704922857304</v>
      </c>
      <c r="C88" s="1">
        <f t="shared" si="1"/>
        <v>2.9344688768036683E-9</v>
      </c>
      <c r="D88" s="1">
        <v>-0.91952654520670396</v>
      </c>
      <c r="E88" s="1" t="s">
        <v>1483</v>
      </c>
      <c r="F88" s="1" t="s">
        <v>396</v>
      </c>
      <c r="G88" s="1" t="s">
        <v>397</v>
      </c>
      <c r="H88" s="1">
        <v>11</v>
      </c>
      <c r="I88" s="1">
        <v>51.853000000000002</v>
      </c>
    </row>
    <row r="89" spans="1:9" x14ac:dyDescent="0.25">
      <c r="A89" s="1" t="s">
        <v>7</v>
      </c>
      <c r="B89" s="1">
        <v>2.6099204271734799</v>
      </c>
      <c r="C89" s="1">
        <f t="shared" si="1"/>
        <v>2.4551587165235395E-3</v>
      </c>
      <c r="D89" s="1">
        <v>-0.91179510752360204</v>
      </c>
      <c r="E89" s="1" t="s">
        <v>1484</v>
      </c>
      <c r="F89" s="1" t="s">
        <v>376</v>
      </c>
      <c r="G89" s="1" t="s">
        <v>377</v>
      </c>
      <c r="H89" s="1">
        <v>11</v>
      </c>
      <c r="I89" s="1">
        <v>54.582000000000001</v>
      </c>
    </row>
    <row r="90" spans="1:9" x14ac:dyDescent="0.25">
      <c r="A90" s="1" t="s">
        <v>7</v>
      </c>
      <c r="B90" s="1">
        <v>7.4393373312576703</v>
      </c>
      <c r="C90" s="1">
        <f t="shared" si="1"/>
        <v>3.6363248072210597E-8</v>
      </c>
      <c r="D90" s="1">
        <v>-0.90632921854654902</v>
      </c>
      <c r="E90" s="1" t="s">
        <v>1485</v>
      </c>
      <c r="F90" s="1" t="s">
        <v>524</v>
      </c>
      <c r="G90" s="1" t="s">
        <v>525</v>
      </c>
      <c r="H90" s="1">
        <v>4</v>
      </c>
      <c r="I90" s="1">
        <v>21.628</v>
      </c>
    </row>
    <row r="91" spans="1:9" x14ac:dyDescent="0.25">
      <c r="A91" s="1" t="s">
        <v>7</v>
      </c>
      <c r="B91" s="1">
        <v>9.6214102713564706</v>
      </c>
      <c r="C91" s="1">
        <f t="shared" si="1"/>
        <v>2.3910558952015497E-10</v>
      </c>
      <c r="D91" s="1">
        <v>-0.90260375231162004</v>
      </c>
      <c r="E91" s="1" t="s">
        <v>1486</v>
      </c>
      <c r="F91" s="1" t="s">
        <v>212</v>
      </c>
      <c r="G91" s="1" t="s">
        <v>213</v>
      </c>
      <c r="H91" s="1">
        <v>9</v>
      </c>
      <c r="I91" s="1">
        <v>107.18</v>
      </c>
    </row>
    <row r="92" spans="1:9" x14ac:dyDescent="0.25">
      <c r="A92" s="1" t="s">
        <v>7</v>
      </c>
      <c r="B92" s="1">
        <v>7.80650689732453</v>
      </c>
      <c r="C92" s="1">
        <f t="shared" si="1"/>
        <v>1.5613242413260059E-8</v>
      </c>
      <c r="D92" s="1">
        <v>-0.90070133209228598</v>
      </c>
      <c r="E92" s="1" t="s">
        <v>1487</v>
      </c>
      <c r="F92" s="1" t="s">
        <v>112</v>
      </c>
      <c r="G92" s="1" t="s">
        <v>113</v>
      </c>
      <c r="H92" s="1">
        <v>3</v>
      </c>
      <c r="I92" s="1">
        <v>25.609000000000002</v>
      </c>
    </row>
    <row r="93" spans="1:9" x14ac:dyDescent="0.25">
      <c r="A93" s="1" t="s">
        <v>7</v>
      </c>
      <c r="B93" s="1">
        <v>7.6144250723362896</v>
      </c>
      <c r="C93" s="1">
        <f t="shared" si="1"/>
        <v>2.4298246169927246E-8</v>
      </c>
      <c r="D93" s="1">
        <v>-0.89160054524739596</v>
      </c>
      <c r="E93" s="1" t="s">
        <v>1488</v>
      </c>
      <c r="F93" s="1" t="s">
        <v>906</v>
      </c>
      <c r="G93" s="1" t="s">
        <v>907</v>
      </c>
      <c r="H93" s="1">
        <v>5</v>
      </c>
      <c r="I93" s="1">
        <v>31.629000000000001</v>
      </c>
    </row>
    <row r="94" spans="1:9" x14ac:dyDescent="0.25">
      <c r="A94" s="1" t="s">
        <v>7</v>
      </c>
      <c r="B94" s="1">
        <v>11.8615709251238</v>
      </c>
      <c r="C94" s="1">
        <f t="shared" si="1"/>
        <v>1.3754001737725759E-12</v>
      </c>
      <c r="D94" s="1">
        <v>-0.88954181671142496</v>
      </c>
      <c r="E94" s="1" t="s">
        <v>1489</v>
      </c>
      <c r="F94" s="1" t="s">
        <v>840</v>
      </c>
      <c r="G94" s="1" t="s">
        <v>841</v>
      </c>
      <c r="H94" s="1">
        <v>4</v>
      </c>
      <c r="I94" s="1">
        <v>13.705</v>
      </c>
    </row>
    <row r="95" spans="1:9" x14ac:dyDescent="0.25">
      <c r="A95" s="1" t="s">
        <v>7</v>
      </c>
      <c r="B95" s="1">
        <v>18.623280221317401</v>
      </c>
      <c r="C95" s="1">
        <f t="shared" si="1"/>
        <v>2.3807828130047614E-19</v>
      </c>
      <c r="D95" s="1">
        <v>-0.88844051361084198</v>
      </c>
      <c r="E95" s="1" t="s">
        <v>1490</v>
      </c>
      <c r="F95" s="1" t="s">
        <v>346</v>
      </c>
      <c r="G95" s="1" t="s">
        <v>347</v>
      </c>
      <c r="H95" s="1">
        <v>20</v>
      </c>
      <c r="I95" s="1">
        <v>79.611000000000004</v>
      </c>
    </row>
    <row r="96" spans="1:9" x14ac:dyDescent="0.25">
      <c r="A96" s="1" t="s">
        <v>7</v>
      </c>
      <c r="B96" s="1">
        <v>3.5039824351342599</v>
      </c>
      <c r="C96" s="1">
        <f t="shared" si="1"/>
        <v>3.1334124513598586E-4</v>
      </c>
      <c r="D96" s="1">
        <v>-0.88549187978108501</v>
      </c>
      <c r="E96" s="1" t="s">
        <v>875</v>
      </c>
      <c r="F96" s="1" t="s">
        <v>876</v>
      </c>
      <c r="G96" s="1" t="s">
        <v>877</v>
      </c>
      <c r="H96" s="1">
        <v>7</v>
      </c>
      <c r="I96" s="1">
        <v>46.374000000000002</v>
      </c>
    </row>
    <row r="97" spans="1:9" x14ac:dyDescent="0.25">
      <c r="A97" s="1" t="s">
        <v>7</v>
      </c>
      <c r="B97" s="1">
        <v>23.176157714823901</v>
      </c>
      <c r="C97" s="1">
        <f t="shared" si="1"/>
        <v>6.6656466109714738E-24</v>
      </c>
      <c r="D97" s="1">
        <v>-0.88353869120279804</v>
      </c>
      <c r="E97" s="1" t="s">
        <v>1491</v>
      </c>
      <c r="F97" s="1" t="s">
        <v>1038</v>
      </c>
      <c r="G97" s="1" t="s">
        <v>1039</v>
      </c>
      <c r="H97" s="1">
        <v>18</v>
      </c>
      <c r="I97" s="1">
        <v>51.293999999999997</v>
      </c>
    </row>
    <row r="98" spans="1:9" x14ac:dyDescent="0.25">
      <c r="A98" s="1" t="s">
        <v>7</v>
      </c>
      <c r="B98" s="1">
        <v>13.3925705687424</v>
      </c>
      <c r="C98" s="1">
        <f t="shared" si="1"/>
        <v>4.0497613500132776E-14</v>
      </c>
      <c r="D98" s="1">
        <v>-0.88160909016927003</v>
      </c>
      <c r="E98" s="1" t="s">
        <v>1492</v>
      </c>
      <c r="F98" s="1" t="s">
        <v>948</v>
      </c>
      <c r="G98" s="1" t="s">
        <v>949</v>
      </c>
      <c r="H98" s="1">
        <v>8</v>
      </c>
      <c r="I98" s="1">
        <v>27.692</v>
      </c>
    </row>
    <row r="99" spans="1:9" x14ac:dyDescent="0.25">
      <c r="A99" s="1" t="s">
        <v>7</v>
      </c>
      <c r="B99" s="1">
        <v>3.0859320957306502</v>
      </c>
      <c r="C99" s="1">
        <f t="shared" si="1"/>
        <v>8.2047982071759809E-4</v>
      </c>
      <c r="D99" s="1">
        <v>-0.88139833483779695</v>
      </c>
      <c r="E99" s="1" t="s">
        <v>1493</v>
      </c>
      <c r="F99" s="1" t="s">
        <v>1313</v>
      </c>
      <c r="G99" s="1" t="s">
        <v>1314</v>
      </c>
      <c r="H99" s="1">
        <v>3</v>
      </c>
      <c r="I99" s="1">
        <v>27.295999999999999</v>
      </c>
    </row>
    <row r="100" spans="1:9" x14ac:dyDescent="0.25">
      <c r="A100" s="1" t="s">
        <v>7</v>
      </c>
      <c r="B100" s="1">
        <v>1.7578710089857299</v>
      </c>
      <c r="C100" s="1">
        <f t="shared" si="1"/>
        <v>1.7463407614358974E-2</v>
      </c>
      <c r="D100" s="1">
        <v>-0.88036410013834798</v>
      </c>
      <c r="E100" s="1" t="s">
        <v>1494</v>
      </c>
      <c r="F100" s="1" t="s">
        <v>14</v>
      </c>
      <c r="G100" s="1" t="s">
        <v>15</v>
      </c>
      <c r="H100" s="1">
        <v>3</v>
      </c>
      <c r="I100" s="1">
        <v>35.917999999999999</v>
      </c>
    </row>
    <row r="101" spans="1:9" x14ac:dyDescent="0.25">
      <c r="A101" s="1" t="s">
        <v>7</v>
      </c>
      <c r="B101" s="1">
        <v>25.281536958107001</v>
      </c>
      <c r="C101" s="1">
        <f t="shared" si="1"/>
        <v>5.2295346137450962E-26</v>
      </c>
      <c r="D101" s="1">
        <v>-0.87481060028075996</v>
      </c>
      <c r="E101" s="1" t="s">
        <v>1495</v>
      </c>
      <c r="F101" s="1" t="s">
        <v>32</v>
      </c>
      <c r="G101" s="1" t="s">
        <v>33</v>
      </c>
      <c r="H101" s="1">
        <v>13</v>
      </c>
      <c r="I101" s="1">
        <v>30.347999999999999</v>
      </c>
    </row>
    <row r="102" spans="1:9" x14ac:dyDescent="0.25">
      <c r="A102" s="1" t="s">
        <v>7</v>
      </c>
      <c r="B102" s="1">
        <v>6.8051079260537701</v>
      </c>
      <c r="C102" s="1">
        <f t="shared" si="1"/>
        <v>1.566361766862467E-7</v>
      </c>
      <c r="D102" s="1">
        <v>-0.869503974914551</v>
      </c>
      <c r="E102" s="1" t="s">
        <v>1496</v>
      </c>
      <c r="F102" s="1" t="s">
        <v>1235</v>
      </c>
      <c r="G102" s="1" t="s">
        <v>1236</v>
      </c>
      <c r="H102" s="1">
        <v>7</v>
      </c>
      <c r="I102" s="1">
        <v>24.312000000000001</v>
      </c>
    </row>
    <row r="103" spans="1:9" x14ac:dyDescent="0.25">
      <c r="A103" s="1" t="s">
        <v>7</v>
      </c>
      <c r="B103" s="1">
        <v>5.2132911078935598</v>
      </c>
      <c r="C103" s="1">
        <f t="shared" si="1"/>
        <v>6.119400703656132E-6</v>
      </c>
      <c r="D103" s="1">
        <v>-0.86765613555908105</v>
      </c>
      <c r="E103" s="1" t="s">
        <v>1497</v>
      </c>
      <c r="F103" s="1" t="s">
        <v>768</v>
      </c>
      <c r="G103" s="1" t="s">
        <v>769</v>
      </c>
      <c r="H103" s="1">
        <v>7</v>
      </c>
      <c r="I103" s="1">
        <v>22.218</v>
      </c>
    </row>
    <row r="104" spans="1:9" x14ac:dyDescent="0.25">
      <c r="A104" s="1" t="s">
        <v>7</v>
      </c>
      <c r="B104" s="1">
        <v>6.9668508279504699</v>
      </c>
      <c r="C104" s="1">
        <f t="shared" si="1"/>
        <v>1.0793173839471606E-7</v>
      </c>
      <c r="D104" s="1">
        <v>-0.86006300608317299</v>
      </c>
      <c r="E104" s="1" t="s">
        <v>1498</v>
      </c>
      <c r="F104" s="1" t="s">
        <v>130</v>
      </c>
      <c r="G104" s="1" t="s">
        <v>131</v>
      </c>
      <c r="H104" s="1">
        <v>3</v>
      </c>
      <c r="I104" s="1">
        <v>15.928000000000001</v>
      </c>
    </row>
    <row r="105" spans="1:9" x14ac:dyDescent="0.25">
      <c r="A105" s="1" t="s">
        <v>7</v>
      </c>
      <c r="B105" s="1">
        <v>6.2259549303267399</v>
      </c>
      <c r="C105" s="1">
        <f t="shared" si="1"/>
        <v>5.9435383552923562E-7</v>
      </c>
      <c r="D105" s="1">
        <v>-0.85904290125920102</v>
      </c>
      <c r="E105" s="1" t="s">
        <v>1232</v>
      </c>
      <c r="F105" s="1" t="s">
        <v>1233</v>
      </c>
      <c r="G105" s="1" t="s">
        <v>1234</v>
      </c>
      <c r="H105" s="1">
        <v>4</v>
      </c>
      <c r="I105" s="1">
        <v>56.527000000000001</v>
      </c>
    </row>
    <row r="106" spans="1:9" x14ac:dyDescent="0.25">
      <c r="A106" s="1" t="s">
        <v>7</v>
      </c>
      <c r="B106" s="1">
        <v>8.6281093998873395</v>
      </c>
      <c r="C106" s="1">
        <f t="shared" si="1"/>
        <v>2.354456115690003E-9</v>
      </c>
      <c r="D106" s="1">
        <v>-0.85527140299479099</v>
      </c>
      <c r="E106" s="1" t="s">
        <v>1499</v>
      </c>
      <c r="F106" s="1" t="s">
        <v>422</v>
      </c>
      <c r="G106" s="1" t="s">
        <v>423</v>
      </c>
      <c r="H106" s="1">
        <v>29</v>
      </c>
      <c r="I106" s="1">
        <v>116.04</v>
      </c>
    </row>
    <row r="107" spans="1:9" x14ac:dyDescent="0.25">
      <c r="A107" s="1" t="s">
        <v>7</v>
      </c>
      <c r="B107" s="1">
        <v>5.2643427379881098</v>
      </c>
      <c r="C107" s="1">
        <f t="shared" si="1"/>
        <v>5.4407310991358502E-6</v>
      </c>
      <c r="D107" s="1">
        <v>-0.84998253413609204</v>
      </c>
      <c r="E107" s="1" t="s">
        <v>1151</v>
      </c>
      <c r="F107" s="1" t="s">
        <v>1152</v>
      </c>
      <c r="G107" s="1" t="s">
        <v>1153</v>
      </c>
      <c r="H107" s="1">
        <v>16</v>
      </c>
      <c r="I107" s="1">
        <v>308.06</v>
      </c>
    </row>
    <row r="108" spans="1:9" x14ac:dyDescent="0.25">
      <c r="A108" s="1" t="s">
        <v>7</v>
      </c>
      <c r="B108" s="1">
        <v>5.0459025221088103</v>
      </c>
      <c r="C108" s="1">
        <f t="shared" si="1"/>
        <v>8.9969949744615146E-6</v>
      </c>
      <c r="D108" s="1">
        <v>-0.84736043435555797</v>
      </c>
      <c r="E108" s="1" t="s">
        <v>1500</v>
      </c>
      <c r="F108" s="1" t="s">
        <v>670</v>
      </c>
      <c r="G108" s="1" t="s">
        <v>671</v>
      </c>
      <c r="H108" s="1">
        <v>4</v>
      </c>
      <c r="I108" s="1">
        <v>68.105999999999995</v>
      </c>
    </row>
    <row r="109" spans="1:9" x14ac:dyDescent="0.25">
      <c r="A109" s="1" t="s">
        <v>7</v>
      </c>
      <c r="B109" s="1">
        <v>3.1233544293848499</v>
      </c>
      <c r="C109" s="1">
        <f t="shared" si="1"/>
        <v>7.5274099819053891E-4</v>
      </c>
      <c r="D109" s="1">
        <v>-0.84618666677764098</v>
      </c>
      <c r="E109" s="1" t="s">
        <v>1501</v>
      </c>
      <c r="F109" s="1" t="s">
        <v>1209</v>
      </c>
      <c r="G109" s="1" t="s">
        <v>1210</v>
      </c>
      <c r="H109" s="1">
        <v>6</v>
      </c>
      <c r="I109" s="1">
        <v>113.3</v>
      </c>
    </row>
    <row r="110" spans="1:9" x14ac:dyDescent="0.25">
      <c r="A110" s="1" t="s">
        <v>7</v>
      </c>
      <c r="B110" s="1">
        <v>10.593317558649</v>
      </c>
      <c r="C110" s="1">
        <f t="shared" si="1"/>
        <v>2.5508354348839365E-11</v>
      </c>
      <c r="D110" s="1">
        <v>-0.84062658945719404</v>
      </c>
      <c r="E110" s="1" t="s">
        <v>1502</v>
      </c>
      <c r="F110" s="1" t="s">
        <v>1381</v>
      </c>
      <c r="G110" s="1" t="s">
        <v>1382</v>
      </c>
      <c r="H110" s="1">
        <v>9</v>
      </c>
      <c r="I110" s="1">
        <v>30.658000000000001</v>
      </c>
    </row>
    <row r="111" spans="1:9" x14ac:dyDescent="0.25">
      <c r="A111" s="1" t="s">
        <v>7</v>
      </c>
      <c r="B111" s="1">
        <v>3.8090613492092702</v>
      </c>
      <c r="C111" s="1">
        <f t="shared" si="1"/>
        <v>1.5521677325021092E-4</v>
      </c>
      <c r="D111" s="1">
        <v>-0.840231259663899</v>
      </c>
      <c r="E111" s="1" t="s">
        <v>1503</v>
      </c>
      <c r="F111" s="1" t="s">
        <v>315</v>
      </c>
      <c r="G111" s="1" t="s">
        <v>316</v>
      </c>
      <c r="H111" s="1">
        <v>4</v>
      </c>
      <c r="I111" s="1">
        <v>34.325000000000003</v>
      </c>
    </row>
    <row r="112" spans="1:9" x14ac:dyDescent="0.25">
      <c r="A112" s="1" t="s">
        <v>7</v>
      </c>
      <c r="B112" s="1">
        <v>7.3436401322494103</v>
      </c>
      <c r="C112" s="1">
        <f t="shared" si="1"/>
        <v>4.5327301819459185E-8</v>
      </c>
      <c r="D112" s="1">
        <v>-0.83506450653076003</v>
      </c>
      <c r="E112" s="1" t="s">
        <v>1504</v>
      </c>
      <c r="F112" s="1" t="s">
        <v>1122</v>
      </c>
      <c r="G112" s="1" t="s">
        <v>1123</v>
      </c>
      <c r="H112" s="1">
        <v>7</v>
      </c>
      <c r="I112" s="1">
        <v>35.816000000000003</v>
      </c>
    </row>
    <row r="113" spans="1:9" x14ac:dyDescent="0.25">
      <c r="A113" s="1" t="s">
        <v>7</v>
      </c>
      <c r="B113" s="1">
        <v>11.902324327069699</v>
      </c>
      <c r="C113" s="1">
        <f t="shared" si="1"/>
        <v>1.2522056901454602E-12</v>
      </c>
      <c r="D113" s="1">
        <v>-0.83227812449137395</v>
      </c>
      <c r="E113" s="1" t="s">
        <v>1505</v>
      </c>
      <c r="F113" s="1" t="s">
        <v>116</v>
      </c>
      <c r="G113" s="1" t="s">
        <v>117</v>
      </c>
      <c r="H113" s="1">
        <v>11</v>
      </c>
      <c r="I113" s="1">
        <v>88.338999999999999</v>
      </c>
    </row>
    <row r="114" spans="1:9" x14ac:dyDescent="0.25">
      <c r="A114" s="1" t="s">
        <v>7</v>
      </c>
      <c r="B114" s="1">
        <v>4.2271634490608099</v>
      </c>
      <c r="C114" s="1">
        <f t="shared" si="1"/>
        <v>5.9270221593626159E-5</v>
      </c>
      <c r="D114" s="1">
        <v>-0.83188941261985105</v>
      </c>
      <c r="E114" s="1" t="s">
        <v>1506</v>
      </c>
      <c r="F114" s="1" t="s">
        <v>1363</v>
      </c>
      <c r="G114" s="1" t="s">
        <v>1364</v>
      </c>
      <c r="H114" s="1">
        <v>2</v>
      </c>
      <c r="I114" s="1">
        <v>13.622999999999999</v>
      </c>
    </row>
    <row r="115" spans="1:9" x14ac:dyDescent="0.25">
      <c r="A115" s="1" t="s">
        <v>7</v>
      </c>
      <c r="B115" s="1">
        <v>6.1472330638154098</v>
      </c>
      <c r="C115" s="1">
        <f t="shared" si="1"/>
        <v>7.1247058070014649E-7</v>
      </c>
      <c r="D115" s="1">
        <v>-0.82490800221760796</v>
      </c>
      <c r="E115" s="1" t="s">
        <v>1507</v>
      </c>
      <c r="F115" s="1" t="s">
        <v>408</v>
      </c>
      <c r="G115" s="1" t="s">
        <v>409</v>
      </c>
      <c r="H115" s="1">
        <v>7</v>
      </c>
      <c r="I115" s="1">
        <v>67.867000000000004</v>
      </c>
    </row>
    <row r="116" spans="1:9" x14ac:dyDescent="0.25">
      <c r="A116" s="1" t="s">
        <v>7</v>
      </c>
      <c r="B116" s="1">
        <v>7.2627332032168397</v>
      </c>
      <c r="C116" s="1">
        <f t="shared" si="1"/>
        <v>5.4609323531681241E-8</v>
      </c>
      <c r="D116" s="1">
        <v>-0.82019715082077804</v>
      </c>
      <c r="E116" s="1" t="s">
        <v>1508</v>
      </c>
      <c r="F116" s="1" t="s">
        <v>718</v>
      </c>
      <c r="G116" s="1" t="s">
        <v>719</v>
      </c>
      <c r="H116" s="1">
        <v>3</v>
      </c>
      <c r="I116" s="1">
        <v>12.670999999999999</v>
      </c>
    </row>
    <row r="117" spans="1:9" x14ac:dyDescent="0.25">
      <c r="A117" s="1" t="s">
        <v>7</v>
      </c>
      <c r="B117" s="1">
        <v>2.8214179118907201</v>
      </c>
      <c r="C117" s="1">
        <f t="shared" si="1"/>
        <v>1.5086277366486121E-3</v>
      </c>
      <c r="D117" s="1">
        <v>-0.818158100812862</v>
      </c>
      <c r="E117" s="1" t="s">
        <v>1509</v>
      </c>
      <c r="F117" s="1" t="s">
        <v>570</v>
      </c>
      <c r="G117" s="1" t="s">
        <v>571</v>
      </c>
      <c r="H117" s="1">
        <v>3</v>
      </c>
      <c r="I117" s="1">
        <v>80.141000000000005</v>
      </c>
    </row>
    <row r="118" spans="1:9" x14ac:dyDescent="0.25">
      <c r="A118" s="1" t="s">
        <v>7</v>
      </c>
      <c r="B118" s="1">
        <v>7.0845211935451804</v>
      </c>
      <c r="C118" s="1">
        <f t="shared" si="1"/>
        <v>8.2314966628592668E-8</v>
      </c>
      <c r="D118" s="1">
        <v>-0.81813385373070002</v>
      </c>
      <c r="E118" s="1" t="s">
        <v>1248</v>
      </c>
      <c r="F118" s="1" t="s">
        <v>1249</v>
      </c>
      <c r="G118" s="1" t="s">
        <v>1250</v>
      </c>
      <c r="H118" s="1">
        <v>4</v>
      </c>
      <c r="I118" s="1">
        <v>149.99</v>
      </c>
    </row>
    <row r="119" spans="1:9" x14ac:dyDescent="0.25">
      <c r="A119" s="1" t="s">
        <v>7</v>
      </c>
      <c r="B119" s="1">
        <v>5.7612207804133604</v>
      </c>
      <c r="C119" s="1">
        <f t="shared" si="1"/>
        <v>1.7329228152913118E-6</v>
      </c>
      <c r="D119" s="1">
        <v>-0.81594657897949197</v>
      </c>
      <c r="E119" s="1" t="s">
        <v>1510</v>
      </c>
      <c r="F119" s="1" t="s">
        <v>280</v>
      </c>
      <c r="G119" s="1" t="s">
        <v>281</v>
      </c>
      <c r="H119" s="1">
        <v>12</v>
      </c>
      <c r="I119" s="1">
        <v>21.937999999999999</v>
      </c>
    </row>
    <row r="120" spans="1:9" x14ac:dyDescent="0.25">
      <c r="A120" s="1" t="s">
        <v>7</v>
      </c>
      <c r="B120" s="1">
        <v>4.9620133277681502</v>
      </c>
      <c r="C120" s="1">
        <f t="shared" si="1"/>
        <v>1.0914068424920982E-5</v>
      </c>
      <c r="D120" s="1">
        <v>-0.81556205749511801</v>
      </c>
      <c r="E120" s="1" t="s">
        <v>1511</v>
      </c>
      <c r="F120" s="1" t="s">
        <v>188</v>
      </c>
      <c r="G120" s="1" t="s">
        <v>189</v>
      </c>
      <c r="H120" s="1">
        <v>2</v>
      </c>
      <c r="I120" s="1">
        <v>8.7812999999999999</v>
      </c>
    </row>
    <row r="121" spans="1:9" x14ac:dyDescent="0.25">
      <c r="A121" s="1" t="s">
        <v>7</v>
      </c>
      <c r="B121" s="1">
        <v>9.4780300996068405</v>
      </c>
      <c r="C121" s="1">
        <f t="shared" si="1"/>
        <v>3.3263649848854645E-10</v>
      </c>
      <c r="D121" s="1">
        <v>-0.81476955413818097</v>
      </c>
      <c r="E121" s="1" t="s">
        <v>1512</v>
      </c>
      <c r="F121" s="1" t="s">
        <v>790</v>
      </c>
      <c r="G121" s="1" t="s">
        <v>791</v>
      </c>
      <c r="H121" s="1">
        <v>6</v>
      </c>
      <c r="I121" s="1">
        <v>29.643999999999998</v>
      </c>
    </row>
    <row r="122" spans="1:9" x14ac:dyDescent="0.25">
      <c r="A122" s="1" t="s">
        <v>7</v>
      </c>
      <c r="B122" s="1">
        <v>10.5380098038951</v>
      </c>
      <c r="C122" s="1">
        <f t="shared" si="1"/>
        <v>2.8972781829283487E-11</v>
      </c>
      <c r="D122" s="1">
        <v>-0.80056387583414701</v>
      </c>
      <c r="E122" s="1" t="s">
        <v>1513</v>
      </c>
      <c r="F122" s="1" t="s">
        <v>1190</v>
      </c>
      <c r="G122" s="1" t="s">
        <v>1191</v>
      </c>
      <c r="H122" s="1">
        <v>10</v>
      </c>
      <c r="I122" s="1">
        <v>38.441000000000003</v>
      </c>
    </row>
    <row r="123" spans="1:9" x14ac:dyDescent="0.25">
      <c r="A123" s="1" t="s">
        <v>7</v>
      </c>
      <c r="B123" s="1">
        <v>3.0230287943721499</v>
      </c>
      <c r="C123" s="1">
        <f t="shared" si="1"/>
        <v>9.4835558382619324E-4</v>
      </c>
      <c r="D123" s="1">
        <v>-0.797571627298993</v>
      </c>
      <c r="E123" s="1" t="s">
        <v>1514</v>
      </c>
      <c r="F123" s="1" t="s">
        <v>498</v>
      </c>
      <c r="G123" s="1" t="s">
        <v>499</v>
      </c>
      <c r="H123" s="1">
        <v>9</v>
      </c>
      <c r="I123" s="1">
        <v>31.734999999999999</v>
      </c>
    </row>
    <row r="124" spans="1:9" x14ac:dyDescent="0.25">
      <c r="A124" s="1" t="s">
        <v>7</v>
      </c>
      <c r="B124" s="1">
        <v>19.490217313357199</v>
      </c>
      <c r="C124" s="1">
        <f t="shared" si="1"/>
        <v>3.2343177683198608E-20</v>
      </c>
      <c r="D124" s="1">
        <v>-0.78841756184895895</v>
      </c>
      <c r="E124" s="1" t="s">
        <v>1515</v>
      </c>
      <c r="F124" s="1" t="s">
        <v>400</v>
      </c>
      <c r="G124" s="1" t="s">
        <v>401</v>
      </c>
      <c r="H124" s="1">
        <v>16</v>
      </c>
      <c r="I124" s="1">
        <v>30.771999999999998</v>
      </c>
    </row>
    <row r="125" spans="1:9" x14ac:dyDescent="0.25">
      <c r="A125" s="1" t="s">
        <v>7</v>
      </c>
      <c r="B125" s="1">
        <v>13.3822597962446</v>
      </c>
      <c r="C125" s="1">
        <f t="shared" si="1"/>
        <v>4.1470589012796208E-14</v>
      </c>
      <c r="D125" s="1">
        <v>-0.77970816294352496</v>
      </c>
      <c r="E125" s="1" t="s">
        <v>1516</v>
      </c>
      <c r="F125" s="1" t="s">
        <v>465</v>
      </c>
      <c r="G125" s="1" t="s">
        <v>466</v>
      </c>
      <c r="H125" s="1">
        <v>5</v>
      </c>
      <c r="I125" s="1">
        <v>25.43</v>
      </c>
    </row>
    <row r="126" spans="1:9" x14ac:dyDescent="0.25">
      <c r="A126" s="1" t="s">
        <v>7</v>
      </c>
      <c r="B126" s="1">
        <v>4.5014278225178801</v>
      </c>
      <c r="C126" s="1">
        <f t="shared" si="1"/>
        <v>3.1518981657456405E-5</v>
      </c>
      <c r="D126" s="1">
        <v>-0.778928460015191</v>
      </c>
      <c r="E126" s="1" t="s">
        <v>1517</v>
      </c>
      <c r="F126" s="1" t="s">
        <v>356</v>
      </c>
      <c r="G126" s="1" t="s">
        <v>357</v>
      </c>
      <c r="H126" s="1">
        <v>5</v>
      </c>
      <c r="I126" s="1">
        <v>80.963999999999999</v>
      </c>
    </row>
    <row r="127" spans="1:9" x14ac:dyDescent="0.25">
      <c r="A127" s="1" t="s">
        <v>7</v>
      </c>
      <c r="B127" s="1">
        <v>5.6399766139971801</v>
      </c>
      <c r="C127" s="1">
        <f t="shared" si="1"/>
        <v>2.2909910153295486E-6</v>
      </c>
      <c r="D127" s="1">
        <v>-0.77856667836506999</v>
      </c>
      <c r="E127" s="1" t="s">
        <v>1518</v>
      </c>
      <c r="F127" s="1" t="s">
        <v>530</v>
      </c>
      <c r="G127" s="1" t="s">
        <v>531</v>
      </c>
      <c r="H127" s="1">
        <v>15</v>
      </c>
      <c r="I127" s="1">
        <v>17.905000000000001</v>
      </c>
    </row>
    <row r="128" spans="1:9" x14ac:dyDescent="0.25">
      <c r="A128" s="1" t="s">
        <v>7</v>
      </c>
      <c r="B128" s="1">
        <v>5.4035006045311897</v>
      </c>
      <c r="C128" s="1">
        <f t="shared" si="1"/>
        <v>3.9491114963839069E-6</v>
      </c>
      <c r="D128" s="1">
        <v>-0.77016911787145403</v>
      </c>
      <c r="E128" s="1" t="s">
        <v>1519</v>
      </c>
      <c r="F128" s="1" t="s">
        <v>282</v>
      </c>
      <c r="G128" s="1" t="s">
        <v>283</v>
      </c>
      <c r="H128" s="1">
        <v>9</v>
      </c>
      <c r="I128" s="1">
        <v>98.007999999999996</v>
      </c>
    </row>
    <row r="129" spans="1:9" x14ac:dyDescent="0.25">
      <c r="A129" s="1" t="s">
        <v>7</v>
      </c>
      <c r="B129" s="1">
        <v>4.6081749028885604</v>
      </c>
      <c r="C129" s="1">
        <f t="shared" si="1"/>
        <v>2.4650463921681503E-5</v>
      </c>
      <c r="D129" s="1">
        <v>-0.76659192710087298</v>
      </c>
      <c r="E129" s="1" t="s">
        <v>1520</v>
      </c>
      <c r="G129" s="1" t="s">
        <v>652</v>
      </c>
      <c r="H129" s="1">
        <v>4</v>
      </c>
      <c r="I129" s="1">
        <v>28.747</v>
      </c>
    </row>
    <row r="130" spans="1:9" x14ac:dyDescent="0.25">
      <c r="A130" s="1" t="s">
        <v>7</v>
      </c>
      <c r="B130" s="1">
        <v>10.742493269262599</v>
      </c>
      <c r="C130" s="1">
        <f t="shared" si="1"/>
        <v>1.8092839504921725E-11</v>
      </c>
      <c r="D130" s="1">
        <v>-0.76181971232096402</v>
      </c>
      <c r="E130" s="1" t="s">
        <v>1521</v>
      </c>
      <c r="F130" s="1" t="s">
        <v>82</v>
      </c>
      <c r="G130" s="1" t="s">
        <v>83</v>
      </c>
      <c r="H130" s="1">
        <v>14</v>
      </c>
      <c r="I130" s="1">
        <v>46.51</v>
      </c>
    </row>
    <row r="131" spans="1:9" x14ac:dyDescent="0.25">
      <c r="A131" s="1" t="s">
        <v>7</v>
      </c>
      <c r="B131" s="1">
        <v>6.5258437266606997</v>
      </c>
      <c r="C131" s="1">
        <f t="shared" si="1"/>
        <v>2.9795883897749283E-7</v>
      </c>
      <c r="D131" s="1">
        <v>-0.76138572035164698</v>
      </c>
      <c r="E131" s="1" t="s">
        <v>1522</v>
      </c>
      <c r="F131" s="1" t="s">
        <v>184</v>
      </c>
      <c r="G131" s="1" t="s">
        <v>185</v>
      </c>
      <c r="H131" s="1">
        <v>7</v>
      </c>
      <c r="I131" s="1">
        <v>133.87</v>
      </c>
    </row>
    <row r="132" spans="1:9" x14ac:dyDescent="0.25">
      <c r="A132" s="1" t="s">
        <v>7</v>
      </c>
      <c r="B132" s="1">
        <v>6.56891591951001</v>
      </c>
      <c r="C132" s="1">
        <f t="shared" ref="C132:C195" si="2">POWER(10,-B132)</f>
        <v>2.6982617720586445E-7</v>
      </c>
      <c r="D132" s="1">
        <v>-0.76009508768717604</v>
      </c>
      <c r="E132" s="1" t="s">
        <v>1523</v>
      </c>
      <c r="F132" s="1" t="s">
        <v>434</v>
      </c>
      <c r="G132" s="1" t="s">
        <v>435</v>
      </c>
      <c r="H132" s="1">
        <v>18</v>
      </c>
      <c r="I132" s="1">
        <v>47.100999999999999</v>
      </c>
    </row>
    <row r="133" spans="1:9" x14ac:dyDescent="0.25">
      <c r="A133" s="1" t="s">
        <v>7</v>
      </c>
      <c r="B133" s="1">
        <v>8.0074047903709005</v>
      </c>
      <c r="C133" s="1">
        <f t="shared" si="2"/>
        <v>9.8309437145841958E-9</v>
      </c>
      <c r="D133" s="1">
        <v>-0.75982780456542898</v>
      </c>
      <c r="E133" s="1" t="s">
        <v>1524</v>
      </c>
      <c r="F133" s="1" t="s">
        <v>542</v>
      </c>
      <c r="G133" s="1" t="s">
        <v>543</v>
      </c>
      <c r="H133" s="1">
        <v>17</v>
      </c>
      <c r="I133" s="1">
        <v>93.296000000000006</v>
      </c>
    </row>
    <row r="134" spans="1:9" x14ac:dyDescent="0.25">
      <c r="A134" s="1" t="s">
        <v>7</v>
      </c>
      <c r="B134" s="1">
        <v>4.7796674377318702</v>
      </c>
      <c r="C134" s="1">
        <f t="shared" si="2"/>
        <v>1.6608582276561902E-5</v>
      </c>
      <c r="D134" s="1">
        <v>-0.75970247813633696</v>
      </c>
      <c r="E134" s="1" t="s">
        <v>1525</v>
      </c>
      <c r="F134" s="1" t="s">
        <v>311</v>
      </c>
      <c r="G134" s="1" t="s">
        <v>312</v>
      </c>
      <c r="H134" s="1">
        <v>7</v>
      </c>
      <c r="I134" s="1">
        <v>35.503</v>
      </c>
    </row>
    <row r="135" spans="1:9" x14ac:dyDescent="0.25">
      <c r="A135" s="1" t="s">
        <v>7</v>
      </c>
      <c r="B135" s="1">
        <v>9.4457683292017993</v>
      </c>
      <c r="C135" s="1">
        <f t="shared" si="2"/>
        <v>3.5828751164330258E-10</v>
      </c>
      <c r="D135" s="1">
        <v>-0.75872427622477201</v>
      </c>
      <c r="E135" s="1" t="s">
        <v>1526</v>
      </c>
      <c r="F135" s="1" t="s">
        <v>1027</v>
      </c>
      <c r="G135" s="1" t="s">
        <v>1028</v>
      </c>
      <c r="H135" s="1">
        <v>21</v>
      </c>
      <c r="I135" s="1">
        <v>53.139000000000003</v>
      </c>
    </row>
    <row r="136" spans="1:9" x14ac:dyDescent="0.25">
      <c r="A136" s="1" t="s">
        <v>7</v>
      </c>
      <c r="B136" s="1">
        <v>2.4999794622067002</v>
      </c>
      <c r="C136" s="1">
        <f t="shared" si="2"/>
        <v>3.1624272078677501E-3</v>
      </c>
      <c r="D136" s="1">
        <v>-0.75856235571074704</v>
      </c>
      <c r="E136" s="1" t="s">
        <v>1527</v>
      </c>
      <c r="F136" s="1" t="s">
        <v>842</v>
      </c>
      <c r="G136" s="1" t="s">
        <v>843</v>
      </c>
      <c r="H136" s="1">
        <v>5</v>
      </c>
      <c r="I136" s="1">
        <v>52.494</v>
      </c>
    </row>
    <row r="137" spans="1:9" x14ac:dyDescent="0.25">
      <c r="A137" s="1" t="s">
        <v>7</v>
      </c>
      <c r="B137" s="1">
        <v>13.457172860079</v>
      </c>
      <c r="C137" s="1">
        <f t="shared" si="2"/>
        <v>3.4900137654259603E-14</v>
      </c>
      <c r="D137" s="1">
        <v>-0.75787976582845196</v>
      </c>
      <c r="E137" s="1" t="s">
        <v>1528</v>
      </c>
      <c r="F137" s="1" t="s">
        <v>638</v>
      </c>
      <c r="G137" s="1" t="s">
        <v>638</v>
      </c>
      <c r="H137" s="1">
        <v>11</v>
      </c>
      <c r="I137" s="1">
        <v>36.051000000000002</v>
      </c>
    </row>
    <row r="138" spans="1:9" x14ac:dyDescent="0.25">
      <c r="A138" s="1" t="s">
        <v>7</v>
      </c>
      <c r="B138" s="1">
        <v>5.2495230339185204</v>
      </c>
      <c r="C138" s="1">
        <f t="shared" si="2"/>
        <v>5.629592586184285E-6</v>
      </c>
      <c r="D138" s="1">
        <v>-0.75062535603841196</v>
      </c>
      <c r="E138" s="1" t="s">
        <v>1529</v>
      </c>
      <c r="F138" s="1" t="s">
        <v>1290</v>
      </c>
      <c r="G138" s="1" t="s">
        <v>1291</v>
      </c>
      <c r="H138" s="1">
        <v>5</v>
      </c>
      <c r="I138" s="1">
        <v>37.67</v>
      </c>
    </row>
    <row r="139" spans="1:9" x14ac:dyDescent="0.25">
      <c r="A139" s="1" t="s">
        <v>7</v>
      </c>
      <c r="B139" s="1">
        <v>5.0166650228826901</v>
      </c>
      <c r="C139" s="1">
        <f t="shared" si="2"/>
        <v>9.6235426885637183E-6</v>
      </c>
      <c r="D139" s="1">
        <v>-0.74993736267089905</v>
      </c>
      <c r="E139" s="1" t="s">
        <v>1530</v>
      </c>
      <c r="F139" s="1" t="s">
        <v>126</v>
      </c>
      <c r="G139" s="1" t="s">
        <v>127</v>
      </c>
      <c r="H139" s="1">
        <v>7</v>
      </c>
      <c r="I139" s="1">
        <v>44.146000000000001</v>
      </c>
    </row>
    <row r="140" spans="1:9" x14ac:dyDescent="0.25">
      <c r="A140" s="1" t="s">
        <v>7</v>
      </c>
      <c r="B140" s="1">
        <v>6.2059162686787204</v>
      </c>
      <c r="C140" s="1">
        <f t="shared" si="2"/>
        <v>6.224202752924173E-7</v>
      </c>
      <c r="D140" s="1">
        <v>-0.74768519127505695</v>
      </c>
      <c r="E140" s="1" t="s">
        <v>1531</v>
      </c>
      <c r="F140" s="1" t="s">
        <v>98</v>
      </c>
      <c r="G140" s="1" t="s">
        <v>99</v>
      </c>
      <c r="H140" s="1">
        <v>5</v>
      </c>
      <c r="I140" s="1">
        <v>38.159999999999997</v>
      </c>
    </row>
    <row r="141" spans="1:9" x14ac:dyDescent="0.25">
      <c r="A141" s="1" t="s">
        <v>7</v>
      </c>
      <c r="B141" s="1">
        <v>17.2858280420235</v>
      </c>
      <c r="C141" s="1">
        <f t="shared" si="2"/>
        <v>5.1781181785407508E-18</v>
      </c>
      <c r="D141" s="1">
        <v>-0.747002029418944</v>
      </c>
      <c r="E141" s="1" t="s">
        <v>1532</v>
      </c>
      <c r="F141" s="1" t="s">
        <v>536</v>
      </c>
      <c r="G141" s="1" t="s">
        <v>537</v>
      </c>
      <c r="H141" s="1">
        <v>23</v>
      </c>
      <c r="I141" s="1">
        <v>62.581000000000003</v>
      </c>
    </row>
    <row r="142" spans="1:9" x14ac:dyDescent="0.25">
      <c r="A142" s="1" t="s">
        <v>7</v>
      </c>
      <c r="B142" s="1">
        <v>7.3008218621010004</v>
      </c>
      <c r="C142" s="1">
        <f t="shared" si="2"/>
        <v>5.0023968004790826E-8</v>
      </c>
      <c r="D142" s="1">
        <v>-0.74630597432454604</v>
      </c>
      <c r="E142" s="1" t="s">
        <v>1533</v>
      </c>
      <c r="F142" s="1" t="s">
        <v>404</v>
      </c>
      <c r="G142" s="1" t="s">
        <v>405</v>
      </c>
      <c r="H142" s="1">
        <v>8</v>
      </c>
      <c r="I142" s="1">
        <v>59.786999999999999</v>
      </c>
    </row>
    <row r="143" spans="1:9" x14ac:dyDescent="0.25">
      <c r="A143" s="1" t="s">
        <v>7</v>
      </c>
      <c r="B143" s="1">
        <v>12.948663635796301</v>
      </c>
      <c r="C143" s="1">
        <f t="shared" si="2"/>
        <v>1.1254763260084873E-13</v>
      </c>
      <c r="D143" s="1">
        <v>-0.74499778747558698</v>
      </c>
      <c r="E143" s="1" t="s">
        <v>1534</v>
      </c>
      <c r="F143" s="1" t="s">
        <v>1353</v>
      </c>
      <c r="G143" s="1" t="s">
        <v>1354</v>
      </c>
      <c r="H143" s="1">
        <v>78</v>
      </c>
      <c r="I143" s="1">
        <v>234.71</v>
      </c>
    </row>
    <row r="144" spans="1:9" x14ac:dyDescent="0.25">
      <c r="A144" s="1" t="s">
        <v>7</v>
      </c>
      <c r="B144" s="1">
        <v>15.3865516970823</v>
      </c>
      <c r="C144" s="1">
        <f t="shared" si="2"/>
        <v>4.1062775709743934E-16</v>
      </c>
      <c r="D144" s="1">
        <v>-0.74419307708740201</v>
      </c>
      <c r="E144" s="1" t="s">
        <v>1535</v>
      </c>
      <c r="F144" s="1" t="s">
        <v>16</v>
      </c>
      <c r="G144" s="1" t="s">
        <v>17</v>
      </c>
      <c r="H144" s="1">
        <v>14</v>
      </c>
      <c r="I144" s="1">
        <v>72.691000000000003</v>
      </c>
    </row>
    <row r="145" spans="1:9" x14ac:dyDescent="0.25">
      <c r="A145" s="1" t="s">
        <v>7</v>
      </c>
      <c r="B145" s="1">
        <v>15.089855616684501</v>
      </c>
      <c r="C145" s="1">
        <f t="shared" si="2"/>
        <v>8.1310079055216535E-16</v>
      </c>
      <c r="D145" s="1">
        <v>-0.74271564483642605</v>
      </c>
      <c r="E145" s="1" t="s">
        <v>1536</v>
      </c>
      <c r="F145" s="1" t="s">
        <v>378</v>
      </c>
      <c r="G145" s="1" t="s">
        <v>379</v>
      </c>
      <c r="H145" s="1">
        <v>15</v>
      </c>
      <c r="I145" s="1">
        <v>45.198999999999998</v>
      </c>
    </row>
    <row r="146" spans="1:9" x14ac:dyDescent="0.25">
      <c r="A146" s="1" t="s">
        <v>7</v>
      </c>
      <c r="B146" s="1">
        <v>10.726734160784501</v>
      </c>
      <c r="C146" s="1">
        <f t="shared" si="2"/>
        <v>1.8761425761987449E-11</v>
      </c>
      <c r="D146" s="1">
        <v>-0.74016679128010998</v>
      </c>
      <c r="E146" s="1" t="s">
        <v>1537</v>
      </c>
      <c r="F146" s="1" t="s">
        <v>214</v>
      </c>
      <c r="G146" s="1" t="s">
        <v>215</v>
      </c>
      <c r="H146" s="1">
        <v>7</v>
      </c>
      <c r="I146" s="1">
        <v>21.097000000000001</v>
      </c>
    </row>
    <row r="147" spans="1:9" x14ac:dyDescent="0.25">
      <c r="A147" s="1" t="s">
        <v>7</v>
      </c>
      <c r="B147" s="1">
        <v>3.8963563084612098</v>
      </c>
      <c r="C147" s="1">
        <f t="shared" si="2"/>
        <v>1.2695321148937415E-4</v>
      </c>
      <c r="D147" s="1">
        <v>-0.736056327819824</v>
      </c>
      <c r="E147" s="1" t="s">
        <v>1299</v>
      </c>
      <c r="F147" s="1" t="s">
        <v>1300</v>
      </c>
      <c r="G147" s="1" t="s">
        <v>1301</v>
      </c>
      <c r="H147" s="1">
        <v>3</v>
      </c>
      <c r="I147" s="1">
        <v>25.75</v>
      </c>
    </row>
    <row r="148" spans="1:9" x14ac:dyDescent="0.25">
      <c r="A148" s="1" t="s">
        <v>7</v>
      </c>
      <c r="B148" s="1">
        <v>8.5803557394717593</v>
      </c>
      <c r="C148" s="1">
        <f t="shared" si="2"/>
        <v>2.628114367872593E-9</v>
      </c>
      <c r="D148" s="1">
        <v>-0.731230163574217</v>
      </c>
      <c r="E148" s="1" t="s">
        <v>1340</v>
      </c>
      <c r="F148" s="1" t="s">
        <v>1341</v>
      </c>
      <c r="G148" s="1" t="s">
        <v>1342</v>
      </c>
      <c r="H148" s="1">
        <v>7</v>
      </c>
      <c r="I148" s="1">
        <v>33.932000000000002</v>
      </c>
    </row>
    <row r="149" spans="1:9" x14ac:dyDescent="0.25">
      <c r="A149" s="1" t="s">
        <v>7</v>
      </c>
      <c r="B149" s="1">
        <v>7.9369433734468799</v>
      </c>
      <c r="C149" s="1">
        <f t="shared" si="2"/>
        <v>1.1562629945553525E-8</v>
      </c>
      <c r="D149" s="1">
        <v>-0.73089650472005396</v>
      </c>
      <c r="E149" s="1" t="s">
        <v>1538</v>
      </c>
      <c r="F149" s="1" t="s">
        <v>942</v>
      </c>
      <c r="G149" s="1" t="s">
        <v>943</v>
      </c>
      <c r="H149" s="1">
        <v>20</v>
      </c>
      <c r="I149" s="1">
        <v>97.55</v>
      </c>
    </row>
    <row r="150" spans="1:9" x14ac:dyDescent="0.25">
      <c r="A150" s="1" t="s">
        <v>7</v>
      </c>
      <c r="B150" s="1">
        <v>10.106864653184701</v>
      </c>
      <c r="C150" s="1">
        <f t="shared" si="2"/>
        <v>7.818714349473334E-11</v>
      </c>
      <c r="D150" s="1">
        <v>-0.730087598164879</v>
      </c>
      <c r="E150" s="1" t="s">
        <v>1539</v>
      </c>
      <c r="F150" s="1" t="s">
        <v>794</v>
      </c>
      <c r="G150" s="1" t="s">
        <v>795</v>
      </c>
      <c r="H150" s="1">
        <v>6</v>
      </c>
      <c r="I150" s="1">
        <v>15.936</v>
      </c>
    </row>
    <row r="151" spans="1:9" x14ac:dyDescent="0.25">
      <c r="A151" s="1" t="s">
        <v>7</v>
      </c>
      <c r="B151" s="1">
        <v>3.3196844401269798</v>
      </c>
      <c r="C151" s="1">
        <f t="shared" si="2"/>
        <v>4.7897799298117543E-4</v>
      </c>
      <c r="D151" s="1">
        <v>-0.72947692871093806</v>
      </c>
      <c r="E151" s="1" t="s">
        <v>1540</v>
      </c>
      <c r="F151" s="1" t="s">
        <v>1217</v>
      </c>
      <c r="G151" s="1" t="s">
        <v>1218</v>
      </c>
      <c r="H151" s="1">
        <v>3</v>
      </c>
      <c r="I151" s="1">
        <v>48.392000000000003</v>
      </c>
    </row>
    <row r="152" spans="1:9" x14ac:dyDescent="0.25">
      <c r="A152" s="1" t="s">
        <v>7</v>
      </c>
      <c r="B152" s="1">
        <v>4.0239395906816799</v>
      </c>
      <c r="C152" s="1">
        <f t="shared" si="2"/>
        <v>9.4636878983442448E-5</v>
      </c>
      <c r="D152" s="1">
        <v>-0.72770169576008903</v>
      </c>
      <c r="E152" s="1" t="s">
        <v>1541</v>
      </c>
      <c r="F152" s="1" t="s">
        <v>620</v>
      </c>
      <c r="G152" s="1" t="s">
        <v>621</v>
      </c>
      <c r="H152" s="1">
        <v>6</v>
      </c>
      <c r="I152" s="1">
        <v>32.226999999999997</v>
      </c>
    </row>
    <row r="153" spans="1:9" x14ac:dyDescent="0.25">
      <c r="A153" s="1" t="s">
        <v>7</v>
      </c>
      <c r="B153" s="1">
        <v>15.7984224807022</v>
      </c>
      <c r="C153" s="1">
        <f t="shared" si="2"/>
        <v>1.5906605830945307E-16</v>
      </c>
      <c r="D153" s="1">
        <v>-0.72687543233235596</v>
      </c>
      <c r="E153" s="1" t="s">
        <v>1542</v>
      </c>
      <c r="F153" s="1" t="s">
        <v>668</v>
      </c>
      <c r="G153" s="1" t="s">
        <v>669</v>
      </c>
      <c r="H153" s="1">
        <v>32</v>
      </c>
      <c r="I153" s="1">
        <v>82.998999999999995</v>
      </c>
    </row>
    <row r="154" spans="1:9" x14ac:dyDescent="0.25">
      <c r="A154" s="1" t="s">
        <v>7</v>
      </c>
      <c r="B154" s="1">
        <v>5.7910885020339702</v>
      </c>
      <c r="C154" s="1">
        <f t="shared" si="2"/>
        <v>1.6177503332830584E-6</v>
      </c>
      <c r="D154" s="1">
        <v>-0.72468482971191495</v>
      </c>
      <c r="E154" s="1" t="s">
        <v>1378</v>
      </c>
      <c r="F154" s="1" t="s">
        <v>1379</v>
      </c>
      <c r="G154" s="1" t="s">
        <v>1380</v>
      </c>
      <c r="H154" s="1">
        <v>2</v>
      </c>
      <c r="I154" s="1">
        <v>49.008000000000003</v>
      </c>
    </row>
    <row r="155" spans="1:9" x14ac:dyDescent="0.25">
      <c r="A155" s="1" t="s">
        <v>7</v>
      </c>
      <c r="B155" s="1">
        <v>3.8060256468031102</v>
      </c>
      <c r="C155" s="1">
        <f t="shared" si="2"/>
        <v>1.5630553353292363E-4</v>
      </c>
      <c r="D155" s="1">
        <v>-0.72224903106689498</v>
      </c>
      <c r="E155" s="1" t="s">
        <v>1543</v>
      </c>
      <c r="F155" s="1" t="s">
        <v>66</v>
      </c>
      <c r="G155" s="1" t="s">
        <v>67</v>
      </c>
      <c r="H155" s="1">
        <v>9</v>
      </c>
      <c r="I155" s="1">
        <v>81.744</v>
      </c>
    </row>
    <row r="156" spans="1:9" x14ac:dyDescent="0.25">
      <c r="A156" s="1" t="s">
        <v>7</v>
      </c>
      <c r="B156" s="1">
        <v>4.7122702859916696</v>
      </c>
      <c r="C156" s="1">
        <f t="shared" si="2"/>
        <v>1.9396783304616681E-5</v>
      </c>
      <c r="D156" s="1">
        <v>-0.71797199249267896</v>
      </c>
      <c r="E156" s="1" t="s">
        <v>1544</v>
      </c>
      <c r="F156" s="1" t="s">
        <v>1126</v>
      </c>
      <c r="G156" s="1" t="s">
        <v>1127</v>
      </c>
      <c r="H156" s="1">
        <v>19</v>
      </c>
      <c r="I156" s="1">
        <v>138.11000000000001</v>
      </c>
    </row>
    <row r="157" spans="1:9" x14ac:dyDescent="0.25">
      <c r="A157" s="1" t="s">
        <v>7</v>
      </c>
      <c r="B157" s="1">
        <v>7.9447630508810798</v>
      </c>
      <c r="C157" s="1">
        <f t="shared" si="2"/>
        <v>1.1356302414386297E-8</v>
      </c>
      <c r="D157" s="1">
        <v>-0.717073504130045</v>
      </c>
      <c r="E157" s="1" t="s">
        <v>1545</v>
      </c>
      <c r="F157" s="1" t="s">
        <v>90</v>
      </c>
      <c r="G157" s="1" t="s">
        <v>91</v>
      </c>
      <c r="H157" s="1">
        <v>11</v>
      </c>
      <c r="I157" s="1">
        <v>80.427999999999997</v>
      </c>
    </row>
    <row r="158" spans="1:9" x14ac:dyDescent="0.25">
      <c r="A158" s="1" t="s">
        <v>7</v>
      </c>
      <c r="B158" s="1">
        <v>4.50578230668249</v>
      </c>
      <c r="C158" s="1">
        <f t="shared" si="2"/>
        <v>3.1204533424294842E-5</v>
      </c>
      <c r="D158" s="1">
        <v>-0.71599591573079402</v>
      </c>
      <c r="E158" s="1" t="s">
        <v>1294</v>
      </c>
      <c r="F158" s="1" t="s">
        <v>1295</v>
      </c>
      <c r="G158" s="1" t="s">
        <v>1296</v>
      </c>
      <c r="H158" s="1">
        <v>5</v>
      </c>
      <c r="I158" s="1">
        <v>11.471</v>
      </c>
    </row>
    <row r="159" spans="1:9" x14ac:dyDescent="0.25">
      <c r="A159" s="1" t="s">
        <v>7</v>
      </c>
      <c r="B159" s="1">
        <v>15.0614512384062</v>
      </c>
      <c r="C159" s="1">
        <f t="shared" si="2"/>
        <v>8.680580353972533E-16</v>
      </c>
      <c r="D159" s="1">
        <v>-0.71429437001546203</v>
      </c>
      <c r="E159" s="1" t="s">
        <v>1546</v>
      </c>
      <c r="F159" s="1" t="s">
        <v>657</v>
      </c>
      <c r="G159" s="1" t="s">
        <v>658</v>
      </c>
      <c r="H159" s="1">
        <v>18</v>
      </c>
      <c r="I159" s="1">
        <v>79.466999999999999</v>
      </c>
    </row>
    <row r="160" spans="1:9" x14ac:dyDescent="0.25">
      <c r="A160" s="1" t="s">
        <v>7</v>
      </c>
      <c r="B160" s="1">
        <v>12.3338463934152</v>
      </c>
      <c r="C160" s="1">
        <f t="shared" si="2"/>
        <v>4.6361086630350638E-13</v>
      </c>
      <c r="D160" s="1">
        <v>-0.71423530578613303</v>
      </c>
      <c r="E160" s="1" t="s">
        <v>1547</v>
      </c>
      <c r="F160" s="1" t="s">
        <v>568</v>
      </c>
      <c r="G160" s="1" t="s">
        <v>569</v>
      </c>
      <c r="H160" s="1">
        <v>20</v>
      </c>
      <c r="I160" s="1">
        <v>56.603000000000002</v>
      </c>
    </row>
    <row r="161" spans="1:9" x14ac:dyDescent="0.25">
      <c r="A161" s="1" t="s">
        <v>7</v>
      </c>
      <c r="B161" s="1">
        <v>9.0486340448301696</v>
      </c>
      <c r="C161" s="1">
        <f t="shared" si="2"/>
        <v>8.9405853850702422E-10</v>
      </c>
      <c r="D161" s="1">
        <v>-0.71410191853841098</v>
      </c>
      <c r="E161" s="1" t="s">
        <v>1548</v>
      </c>
      <c r="F161" s="1" t="s">
        <v>216</v>
      </c>
      <c r="G161" s="1" t="s">
        <v>217</v>
      </c>
      <c r="H161" s="1">
        <v>34</v>
      </c>
      <c r="I161" s="1">
        <v>48.029000000000003</v>
      </c>
    </row>
    <row r="162" spans="1:9" x14ac:dyDescent="0.25">
      <c r="A162" s="1" t="s">
        <v>7</v>
      </c>
      <c r="B162" s="1">
        <v>3.9509516939787899</v>
      </c>
      <c r="C162" s="1">
        <f t="shared" si="2"/>
        <v>1.1195624040399104E-4</v>
      </c>
      <c r="D162" s="1">
        <v>-0.71253000895182295</v>
      </c>
      <c r="E162" s="1" t="s">
        <v>1549</v>
      </c>
      <c r="F162" s="1" t="s">
        <v>1319</v>
      </c>
      <c r="G162" s="1" t="s">
        <v>1320</v>
      </c>
      <c r="H162" s="1">
        <v>12</v>
      </c>
      <c r="I162" s="1">
        <v>68.760000000000005</v>
      </c>
    </row>
    <row r="163" spans="1:9" x14ac:dyDescent="0.25">
      <c r="A163" s="1" t="s">
        <v>7</v>
      </c>
      <c r="B163" s="1">
        <v>6.6890002279268401</v>
      </c>
      <c r="C163" s="1">
        <f t="shared" si="2"/>
        <v>2.0464435627079475E-7</v>
      </c>
      <c r="D163" s="1">
        <v>-0.71189632415771298</v>
      </c>
      <c r="E163" s="1" t="s">
        <v>1550</v>
      </c>
      <c r="F163" s="1" t="s">
        <v>1409</v>
      </c>
      <c r="G163" s="1" t="s">
        <v>1410</v>
      </c>
      <c r="H163" s="1">
        <v>9</v>
      </c>
      <c r="I163" s="1">
        <v>33.331000000000003</v>
      </c>
    </row>
    <row r="164" spans="1:9" x14ac:dyDescent="0.25">
      <c r="A164" s="1" t="s">
        <v>7</v>
      </c>
      <c r="B164" s="1">
        <v>6.2389543342034299</v>
      </c>
      <c r="C164" s="1">
        <f t="shared" si="2"/>
        <v>5.7682711321827861E-7</v>
      </c>
      <c r="D164" s="1">
        <v>-0.71021991528962802</v>
      </c>
      <c r="E164" s="1" t="s">
        <v>1551</v>
      </c>
      <c r="F164" s="1" t="s">
        <v>467</v>
      </c>
      <c r="G164" s="1" t="s">
        <v>468</v>
      </c>
      <c r="H164" s="1">
        <v>4</v>
      </c>
      <c r="I164" s="1">
        <v>20.776</v>
      </c>
    </row>
    <row r="165" spans="1:9" x14ac:dyDescent="0.25">
      <c r="A165" s="1" t="s">
        <v>7</v>
      </c>
      <c r="B165" s="1">
        <v>3.1181341073197202</v>
      </c>
      <c r="C165" s="1">
        <f t="shared" si="2"/>
        <v>7.6184372129869471E-4</v>
      </c>
      <c r="D165" s="1">
        <v>-0.70993742449530095</v>
      </c>
      <c r="E165" s="1" t="s">
        <v>1552</v>
      </c>
      <c r="F165" s="1" t="s">
        <v>1326</v>
      </c>
      <c r="G165" s="1" t="s">
        <v>1327</v>
      </c>
      <c r="H165" s="1">
        <v>7</v>
      </c>
      <c r="I165" s="1">
        <v>37.567</v>
      </c>
    </row>
    <row r="166" spans="1:9" x14ac:dyDescent="0.25">
      <c r="A166" s="1" t="s">
        <v>7</v>
      </c>
      <c r="B166" s="1">
        <v>4.4548264142400997</v>
      </c>
      <c r="C166" s="1">
        <f t="shared" si="2"/>
        <v>3.5089209608889784E-5</v>
      </c>
      <c r="D166" s="1">
        <v>-0.70612398783365604</v>
      </c>
      <c r="E166" s="1" t="s">
        <v>1553</v>
      </c>
      <c r="F166" s="1" t="s">
        <v>150</v>
      </c>
      <c r="G166" s="1" t="s">
        <v>151</v>
      </c>
      <c r="H166" s="1">
        <v>4</v>
      </c>
      <c r="I166" s="1">
        <v>13.459</v>
      </c>
    </row>
    <row r="167" spans="1:9" x14ac:dyDescent="0.25">
      <c r="A167" s="1" t="s">
        <v>7</v>
      </c>
      <c r="B167" s="1">
        <v>6.9253488714209599</v>
      </c>
      <c r="C167" s="1">
        <f t="shared" si="2"/>
        <v>1.187547879676331E-7</v>
      </c>
      <c r="D167" s="1">
        <v>-0.70514530971132305</v>
      </c>
      <c r="E167" s="1" t="s">
        <v>1554</v>
      </c>
      <c r="F167" s="1" t="s">
        <v>325</v>
      </c>
      <c r="G167" s="1" t="s">
        <v>326</v>
      </c>
      <c r="H167" s="1">
        <v>4</v>
      </c>
      <c r="I167" s="1">
        <v>54.189</v>
      </c>
    </row>
    <row r="168" spans="1:9" x14ac:dyDescent="0.25">
      <c r="A168" s="1" t="s">
        <v>7</v>
      </c>
      <c r="B168" s="1">
        <v>5.2020392347537898</v>
      </c>
      <c r="C168" s="1">
        <f t="shared" si="2"/>
        <v>6.2800162173041347E-6</v>
      </c>
      <c r="D168" s="1">
        <v>-0.70224739256359203</v>
      </c>
      <c r="E168" s="1" t="s">
        <v>1555</v>
      </c>
      <c r="F168" s="1" t="s">
        <v>586</v>
      </c>
      <c r="G168" s="1" t="s">
        <v>587</v>
      </c>
      <c r="H168" s="1">
        <v>3</v>
      </c>
      <c r="I168" s="1">
        <v>26.305</v>
      </c>
    </row>
    <row r="169" spans="1:9" x14ac:dyDescent="0.25">
      <c r="A169" s="1" t="s">
        <v>7</v>
      </c>
      <c r="B169" s="1">
        <v>14.847843787929</v>
      </c>
      <c r="C169" s="1">
        <f t="shared" si="2"/>
        <v>1.4195680365481794E-15</v>
      </c>
      <c r="D169" s="1">
        <v>-0.70184624989827404</v>
      </c>
      <c r="E169" s="1" t="s">
        <v>1556</v>
      </c>
      <c r="F169" s="1" t="s">
        <v>940</v>
      </c>
      <c r="G169" s="1" t="s">
        <v>941</v>
      </c>
      <c r="H169" s="1">
        <v>20</v>
      </c>
      <c r="I169" s="1">
        <v>56.048999999999999</v>
      </c>
    </row>
    <row r="170" spans="1:9" x14ac:dyDescent="0.25">
      <c r="A170" s="1" t="s">
        <v>7</v>
      </c>
      <c r="B170" s="1">
        <v>5.6859015868636504</v>
      </c>
      <c r="C170" s="1">
        <f t="shared" si="2"/>
        <v>2.0610969144402387E-6</v>
      </c>
      <c r="D170" s="1">
        <v>-0.70134671529133996</v>
      </c>
      <c r="E170" s="1" t="s">
        <v>1206</v>
      </c>
      <c r="F170" s="1" t="s">
        <v>1207</v>
      </c>
      <c r="G170" s="1" t="s">
        <v>1208</v>
      </c>
      <c r="H170" s="1">
        <v>7</v>
      </c>
      <c r="I170" s="1">
        <v>16.952999999999999</v>
      </c>
    </row>
    <row r="171" spans="1:9" x14ac:dyDescent="0.25">
      <c r="A171" s="1" t="s">
        <v>7</v>
      </c>
      <c r="B171" s="1">
        <v>4.1441848292952796</v>
      </c>
      <c r="C171" s="1">
        <f t="shared" si="2"/>
        <v>7.1748887365388097E-5</v>
      </c>
      <c r="D171" s="1">
        <v>-0.70097531212700703</v>
      </c>
      <c r="E171" s="1" t="s">
        <v>1004</v>
      </c>
      <c r="F171" s="1" t="s">
        <v>1005</v>
      </c>
      <c r="G171" s="1" t="s">
        <v>1006</v>
      </c>
      <c r="H171" s="1">
        <v>6</v>
      </c>
      <c r="I171" s="1">
        <v>29.667999999999999</v>
      </c>
    </row>
    <row r="172" spans="1:9" x14ac:dyDescent="0.25">
      <c r="A172" s="1" t="s">
        <v>7</v>
      </c>
      <c r="B172" s="1">
        <v>5.7969543146907601</v>
      </c>
      <c r="C172" s="1">
        <f t="shared" si="2"/>
        <v>1.5960470334758816E-6</v>
      </c>
      <c r="D172" s="1">
        <v>-0.69919954935709705</v>
      </c>
      <c r="E172" s="1" t="s">
        <v>1557</v>
      </c>
      <c r="F172" s="1" t="s">
        <v>463</v>
      </c>
      <c r="G172" s="1" t="s">
        <v>464</v>
      </c>
      <c r="H172" s="1">
        <v>8</v>
      </c>
      <c r="I172" s="1">
        <v>78.834000000000003</v>
      </c>
    </row>
    <row r="173" spans="1:9" x14ac:dyDescent="0.25">
      <c r="A173" s="1" t="s">
        <v>7</v>
      </c>
      <c r="B173" s="1">
        <v>10.351073313402701</v>
      </c>
      <c r="C173" s="1">
        <f t="shared" si="2"/>
        <v>4.4558102336060544E-11</v>
      </c>
      <c r="D173" s="1">
        <v>-0.69729156494140598</v>
      </c>
      <c r="E173" s="1" t="s">
        <v>1558</v>
      </c>
      <c r="F173" s="1" t="s">
        <v>474</v>
      </c>
      <c r="G173" s="1" t="s">
        <v>475</v>
      </c>
      <c r="H173" s="1">
        <v>13</v>
      </c>
      <c r="I173" s="1">
        <v>53.906999999999996</v>
      </c>
    </row>
    <row r="174" spans="1:9" x14ac:dyDescent="0.25">
      <c r="A174" s="1" t="s">
        <v>7</v>
      </c>
      <c r="B174" s="1">
        <v>4.5553097598556596</v>
      </c>
      <c r="C174" s="1">
        <f t="shared" si="2"/>
        <v>2.7841346806053991E-5</v>
      </c>
      <c r="D174" s="1">
        <v>-0.69535001118977702</v>
      </c>
      <c r="E174" s="1" t="s">
        <v>1559</v>
      </c>
      <c r="F174" s="1" t="s">
        <v>827</v>
      </c>
      <c r="G174" s="1" t="s">
        <v>828</v>
      </c>
      <c r="H174" s="1">
        <v>2</v>
      </c>
      <c r="I174" s="1">
        <v>9.9533000000000005</v>
      </c>
    </row>
    <row r="175" spans="1:9" x14ac:dyDescent="0.25">
      <c r="A175" s="1" t="s">
        <v>7</v>
      </c>
      <c r="B175" s="1">
        <v>7.8288452552015899</v>
      </c>
      <c r="C175" s="1">
        <f t="shared" si="2"/>
        <v>1.4830464198310121E-8</v>
      </c>
      <c r="D175" s="1">
        <v>-0.69526513417561697</v>
      </c>
      <c r="E175" s="1" t="s">
        <v>741</v>
      </c>
      <c r="F175" s="1" t="s">
        <v>742</v>
      </c>
      <c r="G175" s="1" t="s">
        <v>743</v>
      </c>
      <c r="H175" s="1">
        <v>4</v>
      </c>
      <c r="I175" s="1">
        <v>23.818000000000001</v>
      </c>
    </row>
    <row r="176" spans="1:9" x14ac:dyDescent="0.25">
      <c r="A176" s="1" t="s">
        <v>7</v>
      </c>
      <c r="B176" s="1">
        <v>2.3077179155022902</v>
      </c>
      <c r="C176" s="1">
        <f t="shared" si="2"/>
        <v>4.9235923076553284E-3</v>
      </c>
      <c r="D176" s="1">
        <v>-0.69395256042480502</v>
      </c>
      <c r="E176" s="1" t="s">
        <v>1560</v>
      </c>
      <c r="F176" s="1" t="s">
        <v>352</v>
      </c>
      <c r="G176" s="1" t="s">
        <v>353</v>
      </c>
      <c r="H176" s="1">
        <v>5</v>
      </c>
      <c r="I176" s="1">
        <v>100.29</v>
      </c>
    </row>
    <row r="177" spans="1:9" x14ac:dyDescent="0.25">
      <c r="A177" s="1" t="s">
        <v>7</v>
      </c>
      <c r="B177" s="1">
        <v>3.0943996276780101</v>
      </c>
      <c r="C177" s="1">
        <f t="shared" si="2"/>
        <v>8.0463769155786206E-4</v>
      </c>
      <c r="D177" s="1">
        <v>-0.69322616752537103</v>
      </c>
      <c r="E177" s="1" t="s">
        <v>1227</v>
      </c>
      <c r="F177" s="1" t="s">
        <v>1228</v>
      </c>
      <c r="G177" s="1" t="s">
        <v>1229</v>
      </c>
      <c r="H177" s="1">
        <v>9</v>
      </c>
      <c r="I177" s="1">
        <v>60.207000000000001</v>
      </c>
    </row>
    <row r="178" spans="1:9" x14ac:dyDescent="0.25">
      <c r="A178" s="1" t="s">
        <v>7</v>
      </c>
      <c r="B178" s="1">
        <v>5.4258783404665003</v>
      </c>
      <c r="C178" s="1">
        <f t="shared" si="2"/>
        <v>3.7507805868227801E-6</v>
      </c>
      <c r="D178" s="1">
        <v>-0.69090188344319603</v>
      </c>
      <c r="E178" s="1" t="s">
        <v>1561</v>
      </c>
      <c r="F178" s="1" t="s">
        <v>286</v>
      </c>
      <c r="G178" s="1" t="s">
        <v>287</v>
      </c>
      <c r="H178" s="1">
        <v>7</v>
      </c>
      <c r="I178" s="1">
        <v>46.381999999999998</v>
      </c>
    </row>
    <row r="179" spans="1:9" x14ac:dyDescent="0.25">
      <c r="A179" s="1" t="s">
        <v>7</v>
      </c>
      <c r="B179" s="1">
        <v>8.4925317495554005</v>
      </c>
      <c r="C179" s="1">
        <f t="shared" si="2"/>
        <v>3.2171273326172163E-9</v>
      </c>
      <c r="D179" s="1">
        <v>-0.68499495188395398</v>
      </c>
      <c r="E179" s="1" t="s">
        <v>1562</v>
      </c>
      <c r="F179" s="1" t="s">
        <v>76</v>
      </c>
      <c r="G179" s="1" t="s">
        <v>77</v>
      </c>
      <c r="H179" s="1">
        <v>7</v>
      </c>
      <c r="I179" s="1">
        <v>44.292000000000002</v>
      </c>
    </row>
    <row r="180" spans="1:9" x14ac:dyDescent="0.25">
      <c r="A180" s="1" t="s">
        <v>7</v>
      </c>
      <c r="B180" s="1">
        <v>6.5103616658175403</v>
      </c>
      <c r="C180" s="1">
        <f t="shared" si="2"/>
        <v>3.0877230098203402E-7</v>
      </c>
      <c r="D180" s="1">
        <v>-0.67983464841489305</v>
      </c>
      <c r="E180" s="1" t="s">
        <v>1563</v>
      </c>
      <c r="F180" s="1" t="s">
        <v>1154</v>
      </c>
      <c r="G180" s="1" t="s">
        <v>1155</v>
      </c>
      <c r="H180" s="1">
        <v>13</v>
      </c>
      <c r="I180" s="1">
        <v>304.10000000000002</v>
      </c>
    </row>
    <row r="181" spans="1:9" x14ac:dyDescent="0.25">
      <c r="A181" s="1" t="s">
        <v>7</v>
      </c>
      <c r="B181" s="1">
        <v>4.9786415345778003</v>
      </c>
      <c r="C181" s="1">
        <f t="shared" si="2"/>
        <v>1.0504090755833724E-5</v>
      </c>
      <c r="D181" s="1">
        <v>-0.67926737467447795</v>
      </c>
      <c r="E181" s="1" t="s">
        <v>1564</v>
      </c>
      <c r="F181" s="1" t="s">
        <v>544</v>
      </c>
      <c r="G181" s="1" t="s">
        <v>545</v>
      </c>
      <c r="H181" s="1">
        <v>7</v>
      </c>
      <c r="I181" s="1">
        <v>51.972000000000001</v>
      </c>
    </row>
    <row r="182" spans="1:9" x14ac:dyDescent="0.25">
      <c r="A182" s="1" t="s">
        <v>7</v>
      </c>
      <c r="B182" s="1">
        <v>5.0763841597378399</v>
      </c>
      <c r="C182" s="1">
        <f t="shared" si="2"/>
        <v>8.3871776170577934E-6</v>
      </c>
      <c r="D182" s="1">
        <v>-0.67741775512695301</v>
      </c>
      <c r="E182" s="1" t="s">
        <v>1565</v>
      </c>
      <c r="F182" s="1" t="s">
        <v>169</v>
      </c>
      <c r="G182" s="1" t="s">
        <v>170</v>
      </c>
      <c r="H182" s="1">
        <v>13</v>
      </c>
      <c r="I182" s="1">
        <v>31.73</v>
      </c>
    </row>
    <row r="183" spans="1:9" x14ac:dyDescent="0.25">
      <c r="A183" s="1" t="s">
        <v>7</v>
      </c>
      <c r="B183" s="1">
        <v>7.5757582419963301</v>
      </c>
      <c r="C183" s="1">
        <f t="shared" si="2"/>
        <v>2.6560837083214396E-8</v>
      </c>
      <c r="D183" s="1">
        <v>-0.67736619313558</v>
      </c>
      <c r="E183" s="1" t="s">
        <v>1566</v>
      </c>
      <c r="F183" s="1" t="s">
        <v>86</v>
      </c>
      <c r="G183" s="1" t="s">
        <v>87</v>
      </c>
      <c r="H183" s="1">
        <v>12</v>
      </c>
      <c r="I183" s="1">
        <v>30.766999999999999</v>
      </c>
    </row>
    <row r="184" spans="1:9" x14ac:dyDescent="0.25">
      <c r="A184" s="1" t="s">
        <v>7</v>
      </c>
      <c r="B184" s="1">
        <v>8.9099300726127293</v>
      </c>
      <c r="C184" s="1">
        <f t="shared" si="2"/>
        <v>1.2304668769608699E-9</v>
      </c>
      <c r="D184" s="1">
        <v>-0.67633476257324399</v>
      </c>
      <c r="E184" s="1" t="s">
        <v>1567</v>
      </c>
      <c r="F184" s="1" t="s">
        <v>512</v>
      </c>
      <c r="G184" s="1" t="s">
        <v>513</v>
      </c>
      <c r="H184" s="1">
        <v>9</v>
      </c>
      <c r="I184" s="1">
        <v>59.021000000000001</v>
      </c>
    </row>
    <row r="185" spans="1:9" x14ac:dyDescent="0.25">
      <c r="A185" s="1" t="s">
        <v>7</v>
      </c>
      <c r="B185" s="1">
        <v>2.9467438884051602</v>
      </c>
      <c r="C185" s="1">
        <f t="shared" si="2"/>
        <v>1.130462372988696E-3</v>
      </c>
      <c r="D185" s="1">
        <v>-0.67251133500484195</v>
      </c>
      <c r="E185" s="1" t="s">
        <v>1568</v>
      </c>
      <c r="F185" s="1" t="s">
        <v>1128</v>
      </c>
      <c r="G185" s="1" t="s">
        <v>1129</v>
      </c>
      <c r="H185" s="1">
        <v>4</v>
      </c>
      <c r="I185" s="1">
        <v>17.295999999999999</v>
      </c>
    </row>
    <row r="186" spans="1:9" x14ac:dyDescent="0.25">
      <c r="A186" s="1" t="s">
        <v>7</v>
      </c>
      <c r="B186" s="1">
        <v>6.4536830848468103</v>
      </c>
      <c r="C186" s="1">
        <f t="shared" si="2"/>
        <v>3.5181707628224733E-7</v>
      </c>
      <c r="D186" s="1">
        <v>-0.67235062917073296</v>
      </c>
      <c r="E186" s="1" t="s">
        <v>787</v>
      </c>
      <c r="F186" s="1" t="s">
        <v>788</v>
      </c>
      <c r="G186" s="1" t="s">
        <v>789</v>
      </c>
      <c r="H186" s="1">
        <v>11</v>
      </c>
      <c r="I186" s="1">
        <v>66.900000000000006</v>
      </c>
    </row>
    <row r="187" spans="1:9" x14ac:dyDescent="0.25">
      <c r="A187" s="1" t="s">
        <v>7</v>
      </c>
      <c r="B187" s="1">
        <v>3.1659652284301698</v>
      </c>
      <c r="C187" s="1">
        <f t="shared" si="2"/>
        <v>6.8239332743398563E-4</v>
      </c>
      <c r="D187" s="1">
        <v>-0.66928809029715497</v>
      </c>
      <c r="E187" s="1" t="s">
        <v>1569</v>
      </c>
      <c r="F187" s="1" t="s">
        <v>319</v>
      </c>
      <c r="G187" s="1" t="s">
        <v>320</v>
      </c>
      <c r="H187" s="1">
        <v>2</v>
      </c>
      <c r="I187" s="1">
        <v>45.112000000000002</v>
      </c>
    </row>
    <row r="188" spans="1:9" x14ac:dyDescent="0.25">
      <c r="A188" s="1" t="s">
        <v>7</v>
      </c>
      <c r="B188" s="1">
        <v>10.925345380493299</v>
      </c>
      <c r="C188" s="1">
        <f t="shared" si="2"/>
        <v>1.1875574254121766E-11</v>
      </c>
      <c r="D188" s="1">
        <v>-0.66618957519531097</v>
      </c>
      <c r="E188" s="1" t="s">
        <v>1570</v>
      </c>
      <c r="F188" s="1" t="s">
        <v>704</v>
      </c>
      <c r="G188" s="1" t="s">
        <v>705</v>
      </c>
      <c r="H188" s="1">
        <v>10</v>
      </c>
      <c r="I188" s="1">
        <v>32.182000000000002</v>
      </c>
    </row>
    <row r="189" spans="1:9" x14ac:dyDescent="0.25">
      <c r="A189" s="1" t="s">
        <v>7</v>
      </c>
      <c r="B189" s="1">
        <v>5.9324802448070502</v>
      </c>
      <c r="C189" s="1">
        <f t="shared" si="2"/>
        <v>1.1682068680617009E-6</v>
      </c>
      <c r="D189" s="1">
        <v>-0.65882403055826799</v>
      </c>
      <c r="E189" s="1" t="s">
        <v>1571</v>
      </c>
      <c r="F189" s="1" t="s">
        <v>272</v>
      </c>
      <c r="G189" s="1" t="s">
        <v>273</v>
      </c>
      <c r="H189" s="1">
        <v>5</v>
      </c>
      <c r="I189" s="1">
        <v>40.368000000000002</v>
      </c>
    </row>
    <row r="190" spans="1:9" x14ac:dyDescent="0.25">
      <c r="A190" s="1" t="s">
        <v>7</v>
      </c>
      <c r="B190" s="1">
        <v>4.7244277674975503</v>
      </c>
      <c r="C190" s="1">
        <f t="shared" si="2"/>
        <v>1.8861326477837726E-5</v>
      </c>
      <c r="D190" s="1">
        <v>-0.65723529684132498</v>
      </c>
      <c r="E190" s="1" t="s">
        <v>1572</v>
      </c>
      <c r="F190" s="1" t="s">
        <v>1171</v>
      </c>
      <c r="G190" s="1" t="s">
        <v>1172</v>
      </c>
      <c r="H190" s="1">
        <v>4</v>
      </c>
      <c r="I190" s="1">
        <v>44.386000000000003</v>
      </c>
    </row>
    <row r="191" spans="1:9" x14ac:dyDescent="0.25">
      <c r="A191" s="1" t="s">
        <v>7</v>
      </c>
      <c r="B191" s="1">
        <v>3.2975328920806901</v>
      </c>
      <c r="C191" s="1">
        <f t="shared" si="2"/>
        <v>5.0404244308792216E-4</v>
      </c>
      <c r="D191" s="1">
        <v>-0.65506811141967702</v>
      </c>
      <c r="E191" s="1" t="s">
        <v>1573</v>
      </c>
      <c r="F191" s="1" t="s">
        <v>1317</v>
      </c>
      <c r="G191" s="1" t="s">
        <v>1318</v>
      </c>
      <c r="H191" s="1">
        <v>5</v>
      </c>
      <c r="I191" s="1">
        <v>41.942999999999998</v>
      </c>
    </row>
    <row r="192" spans="1:9" x14ac:dyDescent="0.25">
      <c r="A192" s="1" t="s">
        <v>7</v>
      </c>
      <c r="B192" s="1">
        <v>10.775780106092499</v>
      </c>
      <c r="C192" s="1">
        <f t="shared" si="2"/>
        <v>1.6757911552633288E-11</v>
      </c>
      <c r="D192" s="1">
        <v>-0.65445353190104105</v>
      </c>
      <c r="E192" s="1" t="s">
        <v>1574</v>
      </c>
      <c r="F192" s="1" t="s">
        <v>102</v>
      </c>
      <c r="G192" s="1" t="s">
        <v>103</v>
      </c>
      <c r="H192" s="1">
        <v>17</v>
      </c>
      <c r="I192" s="1">
        <v>31.969000000000001</v>
      </c>
    </row>
    <row r="193" spans="1:9" x14ac:dyDescent="0.25">
      <c r="A193" s="1" t="s">
        <v>7</v>
      </c>
      <c r="B193" s="1">
        <v>2.7147368592168699</v>
      </c>
      <c r="C193" s="1">
        <f t="shared" si="2"/>
        <v>1.9286931622195581E-3</v>
      </c>
      <c r="D193" s="1">
        <v>-0.65407232137826898</v>
      </c>
      <c r="E193" s="1" t="s">
        <v>1321</v>
      </c>
      <c r="F193" s="1" t="s">
        <v>1322</v>
      </c>
      <c r="G193" s="1" t="s">
        <v>1323</v>
      </c>
      <c r="H193" s="1">
        <v>3</v>
      </c>
      <c r="I193" s="1">
        <v>60.718000000000004</v>
      </c>
    </row>
    <row r="194" spans="1:9" x14ac:dyDescent="0.25">
      <c r="A194" s="1" t="s">
        <v>7</v>
      </c>
      <c r="B194" s="1">
        <v>4.3617122088342404</v>
      </c>
      <c r="C194" s="1">
        <f t="shared" si="2"/>
        <v>4.3479825372470648E-5</v>
      </c>
      <c r="D194" s="1">
        <v>-0.64912773313976402</v>
      </c>
      <c r="E194" s="1" t="s">
        <v>1239</v>
      </c>
      <c r="F194" s="1" t="s">
        <v>1240</v>
      </c>
      <c r="G194" s="1" t="s">
        <v>1241</v>
      </c>
      <c r="H194" s="1">
        <v>4</v>
      </c>
      <c r="I194" s="1">
        <v>42.192</v>
      </c>
    </row>
    <row r="195" spans="1:9" x14ac:dyDescent="0.25">
      <c r="A195" s="1" t="s">
        <v>7</v>
      </c>
      <c r="B195" s="1">
        <v>14.552609584334</v>
      </c>
      <c r="C195" s="1">
        <f t="shared" si="2"/>
        <v>2.8014986380167419E-15</v>
      </c>
      <c r="D195" s="1">
        <v>-0.64887364705403505</v>
      </c>
      <c r="E195" s="1" t="s">
        <v>1575</v>
      </c>
      <c r="F195" s="1" t="s">
        <v>1007</v>
      </c>
      <c r="G195" s="1" t="s">
        <v>1008</v>
      </c>
      <c r="H195" s="1">
        <v>10</v>
      </c>
      <c r="I195" s="1">
        <v>23.277000000000001</v>
      </c>
    </row>
    <row r="196" spans="1:9" x14ac:dyDescent="0.25">
      <c r="A196" s="1" t="s">
        <v>7</v>
      </c>
      <c r="B196" s="1">
        <v>9.5987076074596498</v>
      </c>
      <c r="C196" s="1">
        <f t="shared" ref="C196:C259" si="3">POWER(10,-B196)</f>
        <v>2.5193725463970766E-10</v>
      </c>
      <c r="D196" s="1">
        <v>-0.64860134124755897</v>
      </c>
      <c r="E196" s="1" t="s">
        <v>1576</v>
      </c>
      <c r="F196" s="1" t="s">
        <v>829</v>
      </c>
      <c r="G196" s="1" t="s">
        <v>830</v>
      </c>
      <c r="H196" s="1">
        <v>5</v>
      </c>
      <c r="I196" s="1">
        <v>34.488999999999997</v>
      </c>
    </row>
    <row r="197" spans="1:9" x14ac:dyDescent="0.25">
      <c r="A197" s="1" t="s">
        <v>7</v>
      </c>
      <c r="B197" s="1">
        <v>7.8358531860093397</v>
      </c>
      <c r="C197" s="1">
        <f t="shared" si="3"/>
        <v>1.4593074982905407E-8</v>
      </c>
      <c r="D197" s="1">
        <v>-0.64761600494384897</v>
      </c>
      <c r="E197" s="1" t="s">
        <v>1577</v>
      </c>
      <c r="F197" s="1" t="s">
        <v>946</v>
      </c>
      <c r="G197" s="1" t="s">
        <v>947</v>
      </c>
      <c r="H197" s="1">
        <v>13</v>
      </c>
      <c r="I197" s="1">
        <v>17.030999999999999</v>
      </c>
    </row>
    <row r="198" spans="1:9" x14ac:dyDescent="0.25">
      <c r="A198" s="1" t="s">
        <v>7</v>
      </c>
      <c r="B198" s="1">
        <v>6.2584416931120801</v>
      </c>
      <c r="C198" s="1">
        <f t="shared" si="3"/>
        <v>5.5151624209095554E-7</v>
      </c>
      <c r="D198" s="1">
        <v>-0.646645736694335</v>
      </c>
      <c r="E198" s="1" t="s">
        <v>1578</v>
      </c>
      <c r="F198" s="1" t="s">
        <v>684</v>
      </c>
      <c r="G198" s="1" t="s">
        <v>685</v>
      </c>
      <c r="H198" s="1">
        <v>4</v>
      </c>
      <c r="I198" s="1">
        <v>9.5541</v>
      </c>
    </row>
    <row r="199" spans="1:9" x14ac:dyDescent="0.25">
      <c r="A199" s="1" t="s">
        <v>7</v>
      </c>
      <c r="B199" s="1">
        <v>3.5923892198821199</v>
      </c>
      <c r="C199" s="1">
        <f t="shared" si="3"/>
        <v>2.5562938790063382E-4</v>
      </c>
      <c r="D199" s="1">
        <v>-0.64467375013563499</v>
      </c>
      <c r="E199" s="1" t="s">
        <v>1579</v>
      </c>
      <c r="F199" s="1" t="s">
        <v>706</v>
      </c>
      <c r="G199" s="1" t="s">
        <v>707</v>
      </c>
      <c r="H199" s="1">
        <v>4</v>
      </c>
      <c r="I199" s="1">
        <v>20.466000000000001</v>
      </c>
    </row>
    <row r="200" spans="1:9" x14ac:dyDescent="0.25">
      <c r="A200" s="1" t="s">
        <v>7</v>
      </c>
      <c r="B200" s="1">
        <v>20.4686324512152</v>
      </c>
      <c r="C200" s="1">
        <f t="shared" si="3"/>
        <v>3.3991282331563422E-21</v>
      </c>
      <c r="D200" s="1">
        <v>-0.644275474548341</v>
      </c>
      <c r="E200" s="1" t="s">
        <v>1580</v>
      </c>
      <c r="F200" s="1" t="s">
        <v>440</v>
      </c>
      <c r="G200" s="1" t="s">
        <v>441</v>
      </c>
      <c r="H200" s="1">
        <v>16</v>
      </c>
      <c r="I200" s="1">
        <v>29.803999999999998</v>
      </c>
    </row>
    <row r="201" spans="1:9" x14ac:dyDescent="0.25">
      <c r="A201" s="1" t="s">
        <v>7</v>
      </c>
      <c r="B201" s="1">
        <v>4.3574823797387303</v>
      </c>
      <c r="C201" s="1">
        <f t="shared" si="3"/>
        <v>4.3905367863170407E-5</v>
      </c>
      <c r="D201" s="1">
        <v>-0.63782271786012501</v>
      </c>
      <c r="E201" s="1" t="s">
        <v>1581</v>
      </c>
      <c r="F201" s="1" t="s">
        <v>632</v>
      </c>
      <c r="G201" s="1" t="s">
        <v>633</v>
      </c>
      <c r="H201" s="1">
        <v>4</v>
      </c>
      <c r="I201" s="1">
        <v>34.031999999999996</v>
      </c>
    </row>
    <row r="202" spans="1:9" x14ac:dyDescent="0.25">
      <c r="A202" s="1" t="s">
        <v>7</v>
      </c>
      <c r="B202" s="1">
        <v>2.5004511229097699</v>
      </c>
      <c r="C202" s="1">
        <f t="shared" si="3"/>
        <v>3.1589945532250847E-3</v>
      </c>
      <c r="D202" s="1">
        <v>-0.63564389546712297</v>
      </c>
      <c r="E202" s="1" t="s">
        <v>1582</v>
      </c>
      <c r="F202" s="1" t="s">
        <v>596</v>
      </c>
      <c r="G202" s="1" t="s">
        <v>597</v>
      </c>
      <c r="H202" s="1">
        <v>4</v>
      </c>
      <c r="I202" s="1">
        <v>13.946</v>
      </c>
    </row>
    <row r="203" spans="1:9" x14ac:dyDescent="0.25">
      <c r="A203" s="1" t="s">
        <v>7</v>
      </c>
      <c r="B203" s="1">
        <v>6.8712421235091403</v>
      </c>
      <c r="C203" s="1">
        <f t="shared" si="3"/>
        <v>1.3451102325926237E-7</v>
      </c>
      <c r="D203" s="1">
        <v>-0.63401603698730502</v>
      </c>
      <c r="E203" s="1" t="s">
        <v>1583</v>
      </c>
      <c r="F203" s="1" t="s">
        <v>1202</v>
      </c>
      <c r="G203" s="1" t="s">
        <v>1203</v>
      </c>
      <c r="H203" s="1">
        <v>13</v>
      </c>
      <c r="I203" s="1">
        <v>74.116</v>
      </c>
    </row>
    <row r="204" spans="1:9" x14ac:dyDescent="0.25">
      <c r="A204" s="1" t="s">
        <v>7</v>
      </c>
      <c r="B204" s="1">
        <v>2.2897178400046601</v>
      </c>
      <c r="C204" s="1">
        <f t="shared" si="3"/>
        <v>5.1319469696320848E-3</v>
      </c>
      <c r="D204" s="1">
        <v>-0.63329270680745298</v>
      </c>
      <c r="E204" s="1" t="s">
        <v>1584</v>
      </c>
      <c r="F204" s="1" t="s">
        <v>608</v>
      </c>
      <c r="G204" s="1" t="s">
        <v>609</v>
      </c>
      <c r="H204" s="1">
        <v>3</v>
      </c>
      <c r="I204" s="1">
        <v>45.098999999999997</v>
      </c>
    </row>
    <row r="205" spans="1:9" x14ac:dyDescent="0.25">
      <c r="A205" s="1" t="s">
        <v>7</v>
      </c>
      <c r="B205" s="1">
        <v>7.6073020560703197</v>
      </c>
      <c r="C205" s="1">
        <f t="shared" si="3"/>
        <v>2.4700056343283826E-8</v>
      </c>
      <c r="D205" s="1">
        <v>-0.63136119842529603</v>
      </c>
      <c r="E205" s="1" t="s">
        <v>1585</v>
      </c>
      <c r="F205" s="1" t="s">
        <v>236</v>
      </c>
      <c r="G205" s="1" t="s">
        <v>237</v>
      </c>
      <c r="H205" s="1">
        <v>12</v>
      </c>
      <c r="I205" s="1">
        <v>39.932000000000002</v>
      </c>
    </row>
    <row r="206" spans="1:9" x14ac:dyDescent="0.25">
      <c r="A206" s="1" t="s">
        <v>7</v>
      </c>
      <c r="B206" s="1">
        <v>7.1985661850272296</v>
      </c>
      <c r="C206" s="1">
        <f t="shared" si="3"/>
        <v>6.3304388058811695E-8</v>
      </c>
      <c r="D206" s="1">
        <v>-0.630412397713496</v>
      </c>
      <c r="E206" s="1" t="s">
        <v>1586</v>
      </c>
      <c r="F206" s="1" t="s">
        <v>370</v>
      </c>
      <c r="G206" s="1" t="s">
        <v>371</v>
      </c>
      <c r="H206" s="1">
        <v>6</v>
      </c>
      <c r="I206" s="1">
        <v>115.17</v>
      </c>
    </row>
    <row r="207" spans="1:9" x14ac:dyDescent="0.25">
      <c r="A207" s="1" t="s">
        <v>7</v>
      </c>
      <c r="B207" s="1">
        <v>4.46494297633709</v>
      </c>
      <c r="C207" s="1">
        <f t="shared" si="3"/>
        <v>3.4281279554101852E-5</v>
      </c>
      <c r="D207" s="1">
        <v>-0.62835400899251304</v>
      </c>
      <c r="E207" s="1" t="s">
        <v>1587</v>
      </c>
      <c r="F207" s="1" t="s">
        <v>490</v>
      </c>
      <c r="G207" s="1" t="s">
        <v>491</v>
      </c>
      <c r="H207" s="1">
        <v>6</v>
      </c>
      <c r="I207" s="1">
        <v>28.181000000000001</v>
      </c>
    </row>
    <row r="208" spans="1:9" x14ac:dyDescent="0.25">
      <c r="A208" s="1" t="s">
        <v>7</v>
      </c>
      <c r="B208" s="1">
        <v>14.8446576408925</v>
      </c>
      <c r="C208" s="1">
        <f t="shared" si="3"/>
        <v>1.4300208154025778E-15</v>
      </c>
      <c r="D208" s="1">
        <v>-0.627819252014159</v>
      </c>
      <c r="E208" s="1" t="s">
        <v>1588</v>
      </c>
      <c r="F208" s="1" t="s">
        <v>1049</v>
      </c>
      <c r="G208" s="1" t="s">
        <v>1050</v>
      </c>
      <c r="H208" s="1">
        <v>9</v>
      </c>
      <c r="I208" s="1">
        <v>10.295</v>
      </c>
    </row>
    <row r="209" spans="1:9" x14ac:dyDescent="0.25">
      <c r="A209" s="1" t="s">
        <v>7</v>
      </c>
      <c r="B209" s="1">
        <v>4.7725003938613799</v>
      </c>
      <c r="C209" s="1">
        <f t="shared" si="3"/>
        <v>1.6884943281916606E-5</v>
      </c>
      <c r="D209" s="1">
        <v>-0.62745889027913304</v>
      </c>
      <c r="E209" s="1" t="s">
        <v>1589</v>
      </c>
      <c r="F209" s="1" t="s">
        <v>476</v>
      </c>
      <c r="G209" s="1" t="s">
        <v>477</v>
      </c>
      <c r="H209" s="1">
        <v>7</v>
      </c>
      <c r="I209" s="1">
        <v>32.576999999999998</v>
      </c>
    </row>
    <row r="210" spans="1:9" x14ac:dyDescent="0.25">
      <c r="A210" s="1" t="s">
        <v>7</v>
      </c>
      <c r="B210" s="1">
        <v>6.81704662196905</v>
      </c>
      <c r="C210" s="1">
        <f t="shared" si="3"/>
        <v>1.523889153913948E-7</v>
      </c>
      <c r="D210" s="1">
        <v>-0.62151675388730998</v>
      </c>
      <c r="E210" s="1" t="s">
        <v>1590</v>
      </c>
      <c r="F210" s="1" t="s">
        <v>746</v>
      </c>
      <c r="G210" s="1" t="s">
        <v>747</v>
      </c>
      <c r="H210" s="1">
        <v>5</v>
      </c>
      <c r="I210" s="1">
        <v>29.815000000000001</v>
      </c>
    </row>
    <row r="211" spans="1:9" x14ac:dyDescent="0.25">
      <c r="A211" s="1" t="s">
        <v>7</v>
      </c>
      <c r="B211" s="1">
        <v>6.3456556844697696</v>
      </c>
      <c r="C211" s="1">
        <f t="shared" si="3"/>
        <v>4.5117426087039393E-7</v>
      </c>
      <c r="D211" s="1">
        <v>-0.62118053436279297</v>
      </c>
      <c r="E211" s="1" t="s">
        <v>1591</v>
      </c>
      <c r="F211" s="1" t="s">
        <v>1200</v>
      </c>
      <c r="G211" s="1" t="s">
        <v>1201</v>
      </c>
      <c r="H211" s="1">
        <v>10</v>
      </c>
      <c r="I211" s="1">
        <v>34.323999999999998</v>
      </c>
    </row>
    <row r="212" spans="1:9" x14ac:dyDescent="0.25">
      <c r="A212" s="1" t="s">
        <v>7</v>
      </c>
      <c r="B212" s="1">
        <v>7.7754304558946501</v>
      </c>
      <c r="C212" s="1">
        <f t="shared" si="3"/>
        <v>1.677140876862306E-8</v>
      </c>
      <c r="D212" s="1">
        <v>-0.62077337900797502</v>
      </c>
      <c r="E212" s="1" t="s">
        <v>1592</v>
      </c>
      <c r="F212" s="1" t="s">
        <v>1328</v>
      </c>
      <c r="G212" s="1" t="s">
        <v>1329</v>
      </c>
      <c r="H212" s="1">
        <v>16</v>
      </c>
      <c r="I212" s="1">
        <v>46.48</v>
      </c>
    </row>
    <row r="213" spans="1:9" x14ac:dyDescent="0.25">
      <c r="A213" s="1" t="s">
        <v>7</v>
      </c>
      <c r="B213" s="1">
        <v>2.4201451926022002</v>
      </c>
      <c r="C213" s="1">
        <f t="shared" si="3"/>
        <v>3.8006231328403142E-3</v>
      </c>
      <c r="D213" s="1">
        <v>-0.61890923636300199</v>
      </c>
      <c r="E213" s="1" t="s">
        <v>1593</v>
      </c>
      <c r="F213" s="1" t="s">
        <v>659</v>
      </c>
      <c r="G213" s="1" t="s">
        <v>660</v>
      </c>
      <c r="H213" s="1">
        <v>3</v>
      </c>
      <c r="I213" s="1">
        <v>35.39</v>
      </c>
    </row>
    <row r="214" spans="1:9" x14ac:dyDescent="0.25">
      <c r="A214" s="1" t="s">
        <v>7</v>
      </c>
      <c r="B214" s="1">
        <v>7.1198729163687</v>
      </c>
      <c r="C214" s="1">
        <f t="shared" si="3"/>
        <v>7.5879958314346018E-8</v>
      </c>
      <c r="D214" s="1">
        <v>-0.61867949167887604</v>
      </c>
      <c r="E214" s="1" t="s">
        <v>1594</v>
      </c>
      <c r="F214" s="1" t="s">
        <v>1120</v>
      </c>
      <c r="G214" s="1" t="s">
        <v>1121</v>
      </c>
      <c r="H214" s="1">
        <v>31</v>
      </c>
      <c r="I214" s="1">
        <v>275.44</v>
      </c>
    </row>
    <row r="215" spans="1:9" x14ac:dyDescent="0.25">
      <c r="A215" s="1" t="s">
        <v>7</v>
      </c>
      <c r="B215" s="1">
        <v>5.98487882032755</v>
      </c>
      <c r="C215" s="1">
        <f t="shared" si="3"/>
        <v>1.0354310390823836E-6</v>
      </c>
      <c r="D215" s="1">
        <v>-0.61544335683186802</v>
      </c>
      <c r="E215" s="1" t="s">
        <v>1595</v>
      </c>
      <c r="F215" s="1" t="s">
        <v>551</v>
      </c>
      <c r="G215" s="1" t="s">
        <v>552</v>
      </c>
      <c r="H215" s="1">
        <v>6</v>
      </c>
      <c r="I215" s="1">
        <v>50.563000000000002</v>
      </c>
    </row>
    <row r="216" spans="1:9" x14ac:dyDescent="0.25">
      <c r="A216" s="1" t="s">
        <v>7</v>
      </c>
      <c r="B216" s="1">
        <v>6.5582849054341903</v>
      </c>
      <c r="C216" s="1">
        <f t="shared" si="3"/>
        <v>2.765127074366133E-7</v>
      </c>
      <c r="D216" s="1">
        <v>-0.614111582438152</v>
      </c>
      <c r="E216" s="1" t="s">
        <v>1596</v>
      </c>
      <c r="F216" s="1" t="s">
        <v>1315</v>
      </c>
      <c r="G216" s="1" t="s">
        <v>1316</v>
      </c>
      <c r="H216" s="1">
        <v>7</v>
      </c>
      <c r="I216" s="1">
        <v>37.92</v>
      </c>
    </row>
    <row r="217" spans="1:9" x14ac:dyDescent="0.25">
      <c r="A217" s="1" t="s">
        <v>7</v>
      </c>
      <c r="B217" s="1">
        <v>17.538150994485999</v>
      </c>
      <c r="C217" s="1">
        <f t="shared" si="3"/>
        <v>2.8963364211787872E-18</v>
      </c>
      <c r="D217" s="1">
        <v>-0.61364561716715504</v>
      </c>
      <c r="E217" s="1" t="s">
        <v>1597</v>
      </c>
      <c r="F217" s="1" t="s">
        <v>92</v>
      </c>
      <c r="G217" s="1" t="s">
        <v>93</v>
      </c>
      <c r="H217" s="1">
        <v>41</v>
      </c>
      <c r="I217" s="1">
        <v>61.054000000000002</v>
      </c>
    </row>
    <row r="218" spans="1:9" x14ac:dyDescent="0.25">
      <c r="A218" s="1" t="s">
        <v>7</v>
      </c>
      <c r="B218" s="1">
        <v>4.0424131016167397</v>
      </c>
      <c r="C218" s="1">
        <f t="shared" si="3"/>
        <v>9.0695742037583829E-5</v>
      </c>
      <c r="D218" s="1">
        <v>-0.61214449405670002</v>
      </c>
      <c r="E218" s="1" t="s">
        <v>1598</v>
      </c>
      <c r="F218" s="1" t="s">
        <v>966</v>
      </c>
      <c r="G218" s="1" t="s">
        <v>967</v>
      </c>
      <c r="H218" s="1">
        <v>5</v>
      </c>
      <c r="I218" s="1">
        <v>28.047999999999998</v>
      </c>
    </row>
    <row r="219" spans="1:9" x14ac:dyDescent="0.25">
      <c r="A219" s="1" t="s">
        <v>7</v>
      </c>
      <c r="B219" s="1">
        <v>8.3007769091827104</v>
      </c>
      <c r="C219" s="1">
        <f t="shared" si="3"/>
        <v>5.0029146149631144E-9</v>
      </c>
      <c r="D219" s="1">
        <v>-0.61064853668213104</v>
      </c>
      <c r="E219" s="1" t="s">
        <v>1599</v>
      </c>
      <c r="F219" s="1" t="s">
        <v>846</v>
      </c>
      <c r="G219" s="1" t="s">
        <v>847</v>
      </c>
      <c r="H219" s="1">
        <v>10</v>
      </c>
      <c r="I219" s="1">
        <v>39.232999999999997</v>
      </c>
    </row>
    <row r="220" spans="1:9" x14ac:dyDescent="0.25">
      <c r="A220" s="1" t="s">
        <v>7</v>
      </c>
      <c r="B220" s="1">
        <v>4.8757550629029698</v>
      </c>
      <c r="C220" s="1">
        <f t="shared" si="3"/>
        <v>1.3312049906179789E-5</v>
      </c>
      <c r="D220" s="1">
        <v>-0.60830606159411005</v>
      </c>
      <c r="E220" s="1" t="s">
        <v>1401</v>
      </c>
      <c r="F220" s="1" t="s">
        <v>1402</v>
      </c>
      <c r="G220" s="1" t="s">
        <v>1403</v>
      </c>
      <c r="H220" s="1">
        <v>4</v>
      </c>
      <c r="I220" s="1">
        <v>51.975999999999999</v>
      </c>
    </row>
    <row r="221" spans="1:9" x14ac:dyDescent="0.25">
      <c r="A221" s="1" t="s">
        <v>7</v>
      </c>
      <c r="B221" s="1">
        <v>4.0544459461531099</v>
      </c>
      <c r="C221" s="1">
        <f t="shared" si="3"/>
        <v>8.8217359378948773E-5</v>
      </c>
      <c r="D221" s="1">
        <v>-0.60278172328554203</v>
      </c>
      <c r="E221" s="1" t="s">
        <v>1600</v>
      </c>
      <c r="F221" s="1" t="s">
        <v>56</v>
      </c>
      <c r="G221" s="1" t="s">
        <v>57</v>
      </c>
      <c r="H221" s="1">
        <v>6</v>
      </c>
      <c r="I221" s="1">
        <v>37.078000000000003</v>
      </c>
    </row>
    <row r="222" spans="1:9" x14ac:dyDescent="0.25">
      <c r="A222" s="1" t="s">
        <v>7</v>
      </c>
      <c r="B222" s="1">
        <v>8.24683682627116</v>
      </c>
      <c r="C222" s="1">
        <f t="shared" si="3"/>
        <v>5.6645207722620566E-9</v>
      </c>
      <c r="D222" s="1">
        <v>-0.60089022318522101</v>
      </c>
      <c r="E222" s="1" t="s">
        <v>1601</v>
      </c>
      <c r="G222" s="1" t="s">
        <v>688</v>
      </c>
      <c r="H222" s="1">
        <v>5</v>
      </c>
      <c r="I222" s="1">
        <v>29.224</v>
      </c>
    </row>
    <row r="223" spans="1:9" x14ac:dyDescent="0.25">
      <c r="A223" s="1" t="s">
        <v>7</v>
      </c>
      <c r="B223" s="1">
        <v>4.25263591645838</v>
      </c>
      <c r="C223" s="1">
        <f t="shared" si="3"/>
        <v>5.5893857522003786E-5</v>
      </c>
      <c r="D223" s="1">
        <v>-0.60062872568766301</v>
      </c>
      <c r="E223" s="1" t="s">
        <v>1602</v>
      </c>
      <c r="F223" s="1" t="s">
        <v>40</v>
      </c>
      <c r="G223" s="1" t="s">
        <v>41</v>
      </c>
      <c r="H223" s="1">
        <v>11</v>
      </c>
      <c r="I223" s="1">
        <v>82.468999999999994</v>
      </c>
    </row>
    <row r="224" spans="1:9" x14ac:dyDescent="0.25">
      <c r="A224" s="1" t="s">
        <v>7</v>
      </c>
      <c r="B224" s="1">
        <v>4.2274798155790503</v>
      </c>
      <c r="C224" s="1">
        <f t="shared" si="3"/>
        <v>5.9227061281086685E-5</v>
      </c>
      <c r="D224" s="1">
        <v>-0.60059175037202595</v>
      </c>
      <c r="E224" s="1" t="s">
        <v>1603</v>
      </c>
      <c r="F224" s="1" t="s">
        <v>1407</v>
      </c>
      <c r="G224" s="1" t="s">
        <v>1408</v>
      </c>
      <c r="H224" s="1">
        <v>3</v>
      </c>
      <c r="I224" s="1">
        <v>9.3435000000000006</v>
      </c>
    </row>
    <row r="225" spans="1:9" x14ac:dyDescent="0.25">
      <c r="A225" s="1" t="s">
        <v>7</v>
      </c>
      <c r="B225" s="1">
        <v>4.5172462239203499</v>
      </c>
      <c r="C225" s="1">
        <f t="shared" si="3"/>
        <v>3.0391614798924898E-5</v>
      </c>
      <c r="D225" s="1">
        <v>-0.59895660259105599</v>
      </c>
      <c r="E225" s="1" t="s">
        <v>1604</v>
      </c>
      <c r="F225" s="1" t="s">
        <v>1188</v>
      </c>
      <c r="G225" s="1" t="s">
        <v>1189</v>
      </c>
      <c r="H225" s="1">
        <v>11</v>
      </c>
      <c r="I225" s="1">
        <v>131.13999999999999</v>
      </c>
    </row>
    <row r="226" spans="1:9" x14ac:dyDescent="0.25">
      <c r="A226" s="1" t="s">
        <v>7</v>
      </c>
      <c r="B226" s="1">
        <v>8.9595041389206305</v>
      </c>
      <c r="C226" s="1">
        <f t="shared" si="3"/>
        <v>1.0977308286109163E-9</v>
      </c>
      <c r="D226" s="1">
        <v>-0.59798915906884198</v>
      </c>
      <c r="E226" s="1" t="s">
        <v>1605</v>
      </c>
      <c r="F226" s="1" t="s">
        <v>1330</v>
      </c>
      <c r="G226" s="1" t="s">
        <v>1331</v>
      </c>
      <c r="H226" s="1">
        <v>7</v>
      </c>
      <c r="I226" s="1">
        <v>30.608000000000001</v>
      </c>
    </row>
    <row r="227" spans="1:9" x14ac:dyDescent="0.25">
      <c r="A227" s="1" t="s">
        <v>7</v>
      </c>
      <c r="B227" s="1">
        <v>4.0150908155576097</v>
      </c>
      <c r="C227" s="1">
        <f t="shared" si="3"/>
        <v>9.658488886798747E-5</v>
      </c>
      <c r="D227" s="1">
        <v>-0.59717692622432095</v>
      </c>
      <c r="E227" s="1" t="s">
        <v>1606</v>
      </c>
      <c r="F227" s="1" t="s">
        <v>1345</v>
      </c>
      <c r="G227" s="1" t="s">
        <v>1346</v>
      </c>
      <c r="H227" s="1">
        <v>2</v>
      </c>
      <c r="I227" s="1">
        <v>18.047999999999998</v>
      </c>
    </row>
    <row r="228" spans="1:9" x14ac:dyDescent="0.25">
      <c r="A228" s="1" t="s">
        <v>7</v>
      </c>
      <c r="B228" s="1">
        <v>3.7018590695212801</v>
      </c>
      <c r="C228" s="1">
        <f t="shared" si="3"/>
        <v>1.9867395185178027E-4</v>
      </c>
      <c r="D228" s="1">
        <v>-0.59705174763997304</v>
      </c>
      <c r="E228" s="1" t="s">
        <v>1607</v>
      </c>
      <c r="F228" s="1" t="s">
        <v>518</v>
      </c>
      <c r="G228" s="1" t="s">
        <v>519</v>
      </c>
      <c r="H228" s="1">
        <v>6</v>
      </c>
      <c r="I228" s="1">
        <v>40.317</v>
      </c>
    </row>
    <row r="229" spans="1:9" x14ac:dyDescent="0.25">
      <c r="A229" s="1" t="s">
        <v>7</v>
      </c>
      <c r="B229" s="1">
        <v>6.9900203706995496</v>
      </c>
      <c r="C229" s="1">
        <f t="shared" si="3"/>
        <v>1.0232449955732241E-7</v>
      </c>
      <c r="D229" s="1">
        <v>-0.59512055714925105</v>
      </c>
      <c r="E229" s="1" t="s">
        <v>1608</v>
      </c>
      <c r="F229" s="1" t="s">
        <v>1124</v>
      </c>
      <c r="G229" s="1" t="s">
        <v>1125</v>
      </c>
      <c r="H229" s="1">
        <v>12</v>
      </c>
      <c r="I229" s="1">
        <v>30.54</v>
      </c>
    </row>
    <row r="230" spans="1:9" x14ac:dyDescent="0.25">
      <c r="A230" s="1" t="s">
        <v>7</v>
      </c>
      <c r="B230" s="1">
        <v>7.1192279114979504</v>
      </c>
      <c r="C230" s="1">
        <f t="shared" si="3"/>
        <v>7.5992737332387544E-8</v>
      </c>
      <c r="D230" s="1">
        <v>-0.59453487396240201</v>
      </c>
      <c r="E230" s="1" t="s">
        <v>1609</v>
      </c>
      <c r="F230" s="1" t="s">
        <v>1361</v>
      </c>
      <c r="G230" s="1" t="s">
        <v>1362</v>
      </c>
      <c r="H230" s="1">
        <v>7</v>
      </c>
      <c r="I230" s="1">
        <v>33.868000000000002</v>
      </c>
    </row>
    <row r="231" spans="1:9" x14ac:dyDescent="0.25">
      <c r="A231" s="1" t="s">
        <v>7</v>
      </c>
      <c r="B231" s="1">
        <v>5.84309955887794</v>
      </c>
      <c r="C231" s="1">
        <f t="shared" si="3"/>
        <v>1.4351603954697152E-6</v>
      </c>
      <c r="D231" s="1">
        <v>-0.58922780354817705</v>
      </c>
      <c r="E231" s="1" t="s">
        <v>1610</v>
      </c>
      <c r="F231" s="1" t="s">
        <v>653</v>
      </c>
      <c r="G231" s="1" t="s">
        <v>654</v>
      </c>
      <c r="H231" s="1">
        <v>10</v>
      </c>
      <c r="I231" s="1">
        <v>50.054000000000002</v>
      </c>
    </row>
    <row r="232" spans="1:9" x14ac:dyDescent="0.25">
      <c r="A232" s="1" t="s">
        <v>7</v>
      </c>
      <c r="B232" s="1">
        <v>3.8605321420972101</v>
      </c>
      <c r="C232" s="1">
        <f t="shared" si="3"/>
        <v>1.3786939121751625E-4</v>
      </c>
      <c r="D232" s="1">
        <v>-0.58873107092721</v>
      </c>
      <c r="E232" s="1" t="s">
        <v>1611</v>
      </c>
      <c r="F232" s="1" t="s">
        <v>1045</v>
      </c>
      <c r="G232" s="1" t="s">
        <v>1046</v>
      </c>
      <c r="H232" s="1">
        <v>3</v>
      </c>
      <c r="I232" s="1">
        <v>20.294</v>
      </c>
    </row>
    <row r="233" spans="1:9" x14ac:dyDescent="0.25">
      <c r="A233" s="1" t="s">
        <v>7</v>
      </c>
      <c r="B233" s="1">
        <v>7.7764344545337796</v>
      </c>
      <c r="C233" s="1">
        <f t="shared" si="3"/>
        <v>1.6732681536880021E-8</v>
      </c>
      <c r="D233" s="1">
        <v>-0.58827775319417297</v>
      </c>
      <c r="E233" s="1" t="s">
        <v>1612</v>
      </c>
      <c r="F233" s="1" t="s">
        <v>447</v>
      </c>
      <c r="G233" s="1" t="s">
        <v>448</v>
      </c>
      <c r="H233" s="1">
        <v>4</v>
      </c>
      <c r="I233" s="1">
        <v>26.475000000000001</v>
      </c>
    </row>
    <row r="234" spans="1:9" x14ac:dyDescent="0.25">
      <c r="A234" s="1" t="s">
        <v>7</v>
      </c>
      <c r="B234" s="1">
        <v>6.1662828365689704</v>
      </c>
      <c r="C234" s="1">
        <f t="shared" si="3"/>
        <v>6.8189446214282988E-7</v>
      </c>
      <c r="D234" s="1">
        <v>-0.58766714731851999</v>
      </c>
      <c r="E234" s="1" t="s">
        <v>1391</v>
      </c>
      <c r="F234" s="1" t="s">
        <v>1392</v>
      </c>
      <c r="G234" s="1" t="s">
        <v>1393</v>
      </c>
      <c r="H234" s="1">
        <v>5</v>
      </c>
      <c r="I234" s="1">
        <v>16.937000000000001</v>
      </c>
    </row>
    <row r="235" spans="1:9" x14ac:dyDescent="0.25">
      <c r="A235" s="1" t="s">
        <v>7</v>
      </c>
      <c r="B235" s="1">
        <v>4.2382533875476804</v>
      </c>
      <c r="C235" s="1">
        <f t="shared" si="3"/>
        <v>5.7775885772937713E-5</v>
      </c>
      <c r="D235" s="1">
        <v>-0.58387904696994397</v>
      </c>
      <c r="E235" s="1" t="s">
        <v>1613</v>
      </c>
      <c r="F235" s="1" t="s">
        <v>594</v>
      </c>
      <c r="G235" s="1" t="s">
        <v>595</v>
      </c>
      <c r="H235" s="1">
        <v>6</v>
      </c>
      <c r="I235" s="1">
        <v>26.259</v>
      </c>
    </row>
    <row r="236" spans="1:9" x14ac:dyDescent="0.25">
      <c r="A236" s="1" t="s">
        <v>7</v>
      </c>
      <c r="B236" s="1">
        <v>11.389597676001801</v>
      </c>
      <c r="C236" s="1">
        <f t="shared" si="3"/>
        <v>4.0775784373961852E-12</v>
      </c>
      <c r="D236" s="1">
        <v>-0.58383051554362098</v>
      </c>
      <c r="E236" s="1" t="s">
        <v>1614</v>
      </c>
      <c r="G236" s="1" t="s">
        <v>444</v>
      </c>
      <c r="H236" s="1">
        <v>11</v>
      </c>
      <c r="I236" s="1">
        <v>30.398</v>
      </c>
    </row>
    <row r="237" spans="1:9" x14ac:dyDescent="0.25">
      <c r="A237" s="1" t="s">
        <v>7</v>
      </c>
      <c r="B237" s="1">
        <v>6.8714403865562304</v>
      </c>
      <c r="C237" s="1">
        <f t="shared" si="3"/>
        <v>1.3444963063273379E-7</v>
      </c>
      <c r="D237" s="1">
        <v>-0.58371537526448602</v>
      </c>
      <c r="E237" s="1" t="s">
        <v>1615</v>
      </c>
      <c r="F237" s="1" t="s">
        <v>600</v>
      </c>
      <c r="G237" s="1" t="s">
        <v>601</v>
      </c>
      <c r="H237" s="1">
        <v>7</v>
      </c>
      <c r="I237" s="1">
        <v>40.954000000000001</v>
      </c>
    </row>
    <row r="238" spans="1:9" x14ac:dyDescent="0.25">
      <c r="A238" s="1" t="s">
        <v>7</v>
      </c>
      <c r="B238" s="1">
        <v>6.2144495984335499</v>
      </c>
      <c r="C238" s="1">
        <f t="shared" si="3"/>
        <v>6.1030988137407935E-7</v>
      </c>
      <c r="D238" s="1">
        <v>-0.58296612487442401</v>
      </c>
      <c r="E238" s="1" t="s">
        <v>1616</v>
      </c>
      <c r="F238" s="1" t="s">
        <v>650</v>
      </c>
      <c r="G238" s="1" t="s">
        <v>651</v>
      </c>
      <c r="H238" s="1">
        <v>4</v>
      </c>
      <c r="I238" s="1">
        <v>34.786999999999999</v>
      </c>
    </row>
    <row r="239" spans="1:9" x14ac:dyDescent="0.25">
      <c r="A239" s="1" t="s">
        <v>7</v>
      </c>
      <c r="B239" s="1">
        <v>9.1731504658380096</v>
      </c>
      <c r="C239" s="1">
        <f t="shared" si="3"/>
        <v>6.7119626971270751E-10</v>
      </c>
      <c r="D239" s="1">
        <v>-0.58164196014404002</v>
      </c>
      <c r="E239" s="1" t="s">
        <v>1617</v>
      </c>
      <c r="F239" s="1" t="s">
        <v>774</v>
      </c>
      <c r="G239" s="1" t="s">
        <v>775</v>
      </c>
      <c r="H239" s="1">
        <v>13</v>
      </c>
      <c r="I239" s="1">
        <v>103.96</v>
      </c>
    </row>
    <row r="240" spans="1:9" x14ac:dyDescent="0.25">
      <c r="A240" s="1" t="s">
        <v>7</v>
      </c>
      <c r="B240" s="1">
        <v>6.4302687758483303</v>
      </c>
      <c r="C240" s="1">
        <f t="shared" si="3"/>
        <v>3.7130536478534928E-7</v>
      </c>
      <c r="D240" s="1">
        <v>-0.57862025215512203</v>
      </c>
      <c r="E240" s="1" t="s">
        <v>1618</v>
      </c>
      <c r="F240" s="1" t="s">
        <v>155</v>
      </c>
      <c r="G240" s="1" t="s">
        <v>156</v>
      </c>
      <c r="H240" s="1">
        <v>3</v>
      </c>
      <c r="I240" s="1">
        <v>33.792000000000002</v>
      </c>
    </row>
    <row r="241" spans="1:9" x14ac:dyDescent="0.25">
      <c r="A241" s="1" t="s">
        <v>7</v>
      </c>
      <c r="B241" s="1">
        <v>4.9744459534370504</v>
      </c>
      <c r="C241" s="1">
        <f t="shared" si="3"/>
        <v>1.0606059191833612E-5</v>
      </c>
      <c r="D241" s="1">
        <v>-0.57850568047885198</v>
      </c>
      <c r="E241" s="1" t="s">
        <v>1619</v>
      </c>
      <c r="F241" s="1" t="s">
        <v>1213</v>
      </c>
      <c r="G241" s="1" t="s">
        <v>1214</v>
      </c>
      <c r="H241" s="1">
        <v>7</v>
      </c>
      <c r="I241" s="1">
        <v>62.01</v>
      </c>
    </row>
    <row r="242" spans="1:9" x14ac:dyDescent="0.25">
      <c r="A242" s="1" t="s">
        <v>7</v>
      </c>
      <c r="B242" s="1">
        <v>4.2677755421687298</v>
      </c>
      <c r="C242" s="1">
        <f t="shared" si="3"/>
        <v>5.3978953161550478E-5</v>
      </c>
      <c r="D242" s="1">
        <v>-0.57735557556152595</v>
      </c>
      <c r="E242" s="1" t="s">
        <v>1620</v>
      </c>
      <c r="F242" s="1" t="s">
        <v>1196</v>
      </c>
      <c r="G242" s="1" t="s">
        <v>1197</v>
      </c>
      <c r="H242" s="1">
        <v>9</v>
      </c>
      <c r="I242" s="1">
        <v>35.536000000000001</v>
      </c>
    </row>
    <row r="243" spans="1:9" x14ac:dyDescent="0.25">
      <c r="A243" s="1" t="s">
        <v>7</v>
      </c>
      <c r="B243" s="1">
        <v>3.23404078529965</v>
      </c>
      <c r="C243" s="1">
        <f t="shared" si="3"/>
        <v>5.8339031456981338E-4</v>
      </c>
      <c r="D243" s="1">
        <v>-0.57595455285274599</v>
      </c>
      <c r="E243" s="1" t="s">
        <v>1621</v>
      </c>
      <c r="F243" s="1" t="s">
        <v>242</v>
      </c>
      <c r="G243" s="1" t="s">
        <v>243</v>
      </c>
      <c r="H243" s="1">
        <v>5</v>
      </c>
      <c r="I243" s="1">
        <v>18.919</v>
      </c>
    </row>
    <row r="244" spans="1:9" x14ac:dyDescent="0.25">
      <c r="A244" s="1" t="s">
        <v>7</v>
      </c>
      <c r="B244" s="1">
        <v>10.1448209262294</v>
      </c>
      <c r="C244" s="1">
        <f t="shared" si="3"/>
        <v>7.1643876037049677E-11</v>
      </c>
      <c r="D244" s="1">
        <v>-0.57461242675780999</v>
      </c>
      <c r="E244" s="1" t="s">
        <v>1622</v>
      </c>
      <c r="F244" s="1" t="s">
        <v>1246</v>
      </c>
      <c r="G244" s="1" t="s">
        <v>1247</v>
      </c>
      <c r="H244" s="1">
        <v>14</v>
      </c>
      <c r="I244" s="1">
        <v>91.078999999999994</v>
      </c>
    </row>
    <row r="245" spans="1:9" x14ac:dyDescent="0.25">
      <c r="A245" s="1" t="s">
        <v>7</v>
      </c>
      <c r="B245" s="1">
        <v>3.69801883558151</v>
      </c>
      <c r="C245" s="1">
        <f t="shared" si="3"/>
        <v>2.004385094237741E-4</v>
      </c>
      <c r="D245" s="1">
        <v>-0.56753355662028004</v>
      </c>
      <c r="E245" s="1" t="s">
        <v>1253</v>
      </c>
      <c r="F245" s="1" t="s">
        <v>1254</v>
      </c>
      <c r="G245" s="1" t="s">
        <v>1255</v>
      </c>
      <c r="H245" s="1">
        <v>17</v>
      </c>
      <c r="I245" s="1">
        <v>71.635000000000005</v>
      </c>
    </row>
    <row r="246" spans="1:9" x14ac:dyDescent="0.25">
      <c r="A246" s="1" t="s">
        <v>7</v>
      </c>
      <c r="B246" s="1">
        <v>2.0995671083963598</v>
      </c>
      <c r="C246" s="1">
        <f t="shared" si="3"/>
        <v>7.951203918164727E-3</v>
      </c>
      <c r="D246" s="1">
        <v>-0.56707660968487195</v>
      </c>
      <c r="E246" s="1" t="s">
        <v>1623</v>
      </c>
      <c r="F246" s="1" t="s">
        <v>248</v>
      </c>
      <c r="G246" s="1" t="s">
        <v>249</v>
      </c>
      <c r="H246" s="1">
        <v>3</v>
      </c>
      <c r="I246" s="1">
        <v>17.797000000000001</v>
      </c>
    </row>
    <row r="247" spans="1:9" x14ac:dyDescent="0.25">
      <c r="A247" s="1" t="s">
        <v>7</v>
      </c>
      <c r="B247" s="1">
        <v>3.9344087644289698</v>
      </c>
      <c r="C247" s="1">
        <f t="shared" si="3"/>
        <v>1.1630308521480266E-4</v>
      </c>
      <c r="D247" s="1">
        <v>-0.56419474283854099</v>
      </c>
      <c r="E247" s="1" t="s">
        <v>1624</v>
      </c>
      <c r="F247" s="1" t="s">
        <v>870</v>
      </c>
      <c r="G247" s="1" t="s">
        <v>871</v>
      </c>
      <c r="H247" s="1">
        <v>8</v>
      </c>
      <c r="I247" s="1">
        <v>13.53</v>
      </c>
    </row>
    <row r="248" spans="1:9" x14ac:dyDescent="0.25">
      <c r="A248" s="1" t="s">
        <v>7</v>
      </c>
      <c r="B248" s="1">
        <v>6.9504169575289101</v>
      </c>
      <c r="C248" s="1">
        <f t="shared" si="3"/>
        <v>1.1209417435576663E-7</v>
      </c>
      <c r="D248" s="1">
        <v>-0.56351165771484102</v>
      </c>
      <c r="E248" s="1" t="s">
        <v>1625</v>
      </c>
      <c r="F248" s="1" t="s">
        <v>68</v>
      </c>
      <c r="G248" s="1" t="s">
        <v>69</v>
      </c>
      <c r="H248" s="1">
        <v>22</v>
      </c>
      <c r="I248" s="1">
        <v>41.92</v>
      </c>
    </row>
    <row r="249" spans="1:9" x14ac:dyDescent="0.25">
      <c r="A249" s="1" t="s">
        <v>7</v>
      </c>
      <c r="B249" s="1">
        <v>2.8600881442240702</v>
      </c>
      <c r="C249" s="1">
        <f t="shared" si="3"/>
        <v>1.3801041308261796E-3</v>
      </c>
      <c r="D249" s="1">
        <v>-0.56192874908447299</v>
      </c>
      <c r="E249" s="1" t="s">
        <v>1626</v>
      </c>
      <c r="F249" s="1" t="s">
        <v>1130</v>
      </c>
      <c r="G249" s="1" t="s">
        <v>1131</v>
      </c>
      <c r="H249" s="1">
        <v>6</v>
      </c>
      <c r="I249" s="1">
        <v>91.915999999999997</v>
      </c>
    </row>
    <row r="250" spans="1:9" x14ac:dyDescent="0.25">
      <c r="A250" s="1" t="s">
        <v>7</v>
      </c>
      <c r="B250" s="1">
        <v>3.3351303885196</v>
      </c>
      <c r="C250" s="1">
        <f t="shared" si="3"/>
        <v>4.6224222127639599E-4</v>
      </c>
      <c r="D250" s="1">
        <v>-0.560098775227864</v>
      </c>
      <c r="E250" s="1" t="s">
        <v>1627</v>
      </c>
      <c r="F250" s="1" t="s">
        <v>179</v>
      </c>
      <c r="G250" s="1" t="s">
        <v>180</v>
      </c>
      <c r="H250" s="1">
        <v>4</v>
      </c>
      <c r="I250" s="1">
        <v>33.39</v>
      </c>
    </row>
    <row r="251" spans="1:9" x14ac:dyDescent="0.25">
      <c r="A251" s="1" t="s">
        <v>7</v>
      </c>
      <c r="B251" s="1">
        <v>5.1612402675143398</v>
      </c>
      <c r="C251" s="1">
        <f t="shared" si="3"/>
        <v>6.8985804366975072E-6</v>
      </c>
      <c r="D251" s="1">
        <v>-0.55934276580810405</v>
      </c>
      <c r="E251" s="1" t="s">
        <v>1628</v>
      </c>
      <c r="F251" s="1" t="s">
        <v>438</v>
      </c>
      <c r="G251" s="1" t="s">
        <v>439</v>
      </c>
      <c r="H251" s="1">
        <v>10</v>
      </c>
      <c r="I251" s="1">
        <v>32.677999999999997</v>
      </c>
    </row>
    <row r="252" spans="1:9" x14ac:dyDescent="0.25">
      <c r="A252" s="1" t="s">
        <v>7</v>
      </c>
      <c r="B252" s="1">
        <v>3.7670928899601299</v>
      </c>
      <c r="C252" s="1">
        <f t="shared" si="3"/>
        <v>1.7096496040923043E-4</v>
      </c>
      <c r="D252" s="1">
        <v>-0.558596246892755</v>
      </c>
      <c r="E252" s="1" t="s">
        <v>1629</v>
      </c>
      <c r="F252" s="1" t="s">
        <v>366</v>
      </c>
      <c r="G252" s="1" t="s">
        <v>367</v>
      </c>
      <c r="H252" s="1">
        <v>7</v>
      </c>
      <c r="I252" s="1">
        <v>55.738999999999997</v>
      </c>
    </row>
    <row r="253" spans="1:9" x14ac:dyDescent="0.25">
      <c r="A253" s="1" t="s">
        <v>7</v>
      </c>
      <c r="B253" s="1">
        <v>6.1752426367528299</v>
      </c>
      <c r="C253" s="1">
        <f t="shared" si="3"/>
        <v>6.6797062361012667E-7</v>
      </c>
      <c r="D253" s="1">
        <v>-0.55834854608294604</v>
      </c>
      <c r="E253" s="1" t="s">
        <v>1040</v>
      </c>
      <c r="F253" s="1" t="s">
        <v>1041</v>
      </c>
      <c r="G253" s="1" t="s">
        <v>1042</v>
      </c>
      <c r="H253" s="1">
        <v>3</v>
      </c>
      <c r="I253" s="1">
        <v>7.9330999999999996</v>
      </c>
    </row>
    <row r="254" spans="1:9" x14ac:dyDescent="0.25">
      <c r="A254" s="1" t="s">
        <v>7</v>
      </c>
      <c r="B254" s="1">
        <v>3.47350833464336</v>
      </c>
      <c r="C254" s="1">
        <f t="shared" si="3"/>
        <v>3.361179184703694E-4</v>
      </c>
      <c r="D254" s="1">
        <v>-0.55696570078531904</v>
      </c>
      <c r="E254" s="1" t="s">
        <v>1146</v>
      </c>
      <c r="F254" s="1" t="s">
        <v>1147</v>
      </c>
      <c r="G254" s="1" t="s">
        <v>1148</v>
      </c>
      <c r="H254" s="1">
        <v>11</v>
      </c>
      <c r="I254" s="1">
        <v>59.594000000000001</v>
      </c>
    </row>
    <row r="255" spans="1:9" x14ac:dyDescent="0.25">
      <c r="A255" s="1" t="s">
        <v>7</v>
      </c>
      <c r="B255" s="1">
        <v>13.2349422568383</v>
      </c>
      <c r="C255" s="1">
        <f t="shared" si="3"/>
        <v>5.8218061851221577E-14</v>
      </c>
      <c r="D255" s="1">
        <v>-0.55543340047200496</v>
      </c>
      <c r="E255" s="1" t="s">
        <v>1630</v>
      </c>
      <c r="F255" s="1" t="s">
        <v>558</v>
      </c>
      <c r="G255" s="1" t="s">
        <v>559</v>
      </c>
      <c r="H255" s="1">
        <v>42</v>
      </c>
      <c r="I255" s="1">
        <v>106.87</v>
      </c>
    </row>
    <row r="256" spans="1:9" x14ac:dyDescent="0.25">
      <c r="A256" s="1" t="s">
        <v>7</v>
      </c>
      <c r="B256" s="1">
        <v>9.0904216459363703</v>
      </c>
      <c r="C256" s="1">
        <f t="shared" si="3"/>
        <v>8.1204174177320445E-10</v>
      </c>
      <c r="D256" s="1">
        <v>-0.55454018910726099</v>
      </c>
      <c r="E256" s="1" t="s">
        <v>1631</v>
      </c>
      <c r="F256" s="1" t="s">
        <v>140</v>
      </c>
      <c r="G256" s="1" t="s">
        <v>141</v>
      </c>
      <c r="H256" s="1">
        <v>22</v>
      </c>
      <c r="I256" s="1">
        <v>47.475000000000001</v>
      </c>
    </row>
    <row r="257" spans="1:9" x14ac:dyDescent="0.25">
      <c r="A257" s="1" t="s">
        <v>7</v>
      </c>
      <c r="B257" s="1">
        <v>8.8818855215059802</v>
      </c>
      <c r="C257" s="1">
        <f t="shared" si="3"/>
        <v>1.3125458358773637E-9</v>
      </c>
      <c r="D257" s="1">
        <v>-0.55077527364094803</v>
      </c>
      <c r="E257" s="1" t="s">
        <v>1632</v>
      </c>
      <c r="F257" s="1" t="s">
        <v>329</v>
      </c>
      <c r="G257" s="1" t="s">
        <v>330</v>
      </c>
      <c r="H257" s="1">
        <v>20</v>
      </c>
      <c r="I257" s="1">
        <v>83.412000000000006</v>
      </c>
    </row>
    <row r="258" spans="1:9" x14ac:dyDescent="0.25">
      <c r="A258" s="1" t="s">
        <v>7</v>
      </c>
      <c r="B258" s="1">
        <v>5.0797997653712903</v>
      </c>
      <c r="C258" s="1">
        <f t="shared" si="3"/>
        <v>8.3214735025641575E-6</v>
      </c>
      <c r="D258" s="1">
        <v>-0.54988644917805696</v>
      </c>
      <c r="E258" s="1" t="s">
        <v>950</v>
      </c>
      <c r="F258" s="1" t="s">
        <v>951</v>
      </c>
      <c r="G258" s="1" t="s">
        <v>952</v>
      </c>
      <c r="H258" s="1">
        <v>2</v>
      </c>
      <c r="I258" s="1">
        <v>17.489999999999998</v>
      </c>
    </row>
    <row r="259" spans="1:9" x14ac:dyDescent="0.25">
      <c r="A259" s="1" t="s">
        <v>7</v>
      </c>
      <c r="B259" s="1">
        <v>6.2165993810569802</v>
      </c>
      <c r="C259" s="1">
        <f t="shared" si="3"/>
        <v>6.0729627732621646E-7</v>
      </c>
      <c r="D259" s="1">
        <v>-0.54816582997640095</v>
      </c>
      <c r="E259" s="1" t="s">
        <v>1633</v>
      </c>
      <c r="F259" s="1" t="s">
        <v>630</v>
      </c>
      <c r="G259" s="1" t="s">
        <v>631</v>
      </c>
      <c r="H259" s="1">
        <v>8</v>
      </c>
      <c r="I259" s="1">
        <v>11.333</v>
      </c>
    </row>
    <row r="260" spans="1:9" x14ac:dyDescent="0.25">
      <c r="A260" s="1" t="s">
        <v>7</v>
      </c>
      <c r="B260" s="1">
        <v>6.1426883618049102</v>
      </c>
      <c r="C260" s="1">
        <f t="shared" ref="C260:C323" si="4">POWER(10,-B260)</f>
        <v>7.1996542076853154E-7</v>
      </c>
      <c r="D260" s="1">
        <v>-0.54737770080566495</v>
      </c>
      <c r="E260" s="1" t="s">
        <v>1634</v>
      </c>
      <c r="F260" s="1" t="s">
        <v>278</v>
      </c>
      <c r="G260" s="1" t="s">
        <v>279</v>
      </c>
      <c r="H260" s="1">
        <v>5</v>
      </c>
      <c r="I260" s="1">
        <v>50.43</v>
      </c>
    </row>
    <row r="261" spans="1:9" x14ac:dyDescent="0.25">
      <c r="A261" s="1" t="s">
        <v>7</v>
      </c>
      <c r="B261" s="1">
        <v>9.0699105874772705</v>
      </c>
      <c r="C261" s="1">
        <f t="shared" si="4"/>
        <v>8.5131328849192526E-10</v>
      </c>
      <c r="D261" s="1">
        <v>-0.54722124735514299</v>
      </c>
      <c r="E261" s="1" t="s">
        <v>1635</v>
      </c>
      <c r="F261" s="1" t="s">
        <v>1029</v>
      </c>
      <c r="G261" s="1" t="s">
        <v>1030</v>
      </c>
      <c r="H261" s="1">
        <v>4</v>
      </c>
      <c r="I261" s="1">
        <v>6.3845000000000001</v>
      </c>
    </row>
    <row r="262" spans="1:9" x14ac:dyDescent="0.25">
      <c r="A262" s="1" t="s">
        <v>7</v>
      </c>
      <c r="B262" s="1">
        <v>5.42591667484169</v>
      </c>
      <c r="C262" s="1">
        <f t="shared" si="4"/>
        <v>3.7504495269298215E-6</v>
      </c>
      <c r="D262" s="1">
        <v>-0.54705937703450802</v>
      </c>
      <c r="E262" s="1" t="s">
        <v>1636</v>
      </c>
      <c r="F262" s="1" t="s">
        <v>445</v>
      </c>
      <c r="G262" s="1" t="s">
        <v>446</v>
      </c>
      <c r="H262" s="1">
        <v>6</v>
      </c>
      <c r="I262" s="1">
        <v>28.835999999999999</v>
      </c>
    </row>
    <row r="263" spans="1:9" x14ac:dyDescent="0.25">
      <c r="A263" s="1" t="s">
        <v>7</v>
      </c>
      <c r="B263" s="1">
        <v>3.0044695719897598</v>
      </c>
      <c r="C263" s="1">
        <f t="shared" si="4"/>
        <v>9.897612071612695E-4</v>
      </c>
      <c r="D263" s="1">
        <v>-0.54568500518798801</v>
      </c>
      <c r="E263" s="1" t="s">
        <v>1637</v>
      </c>
      <c r="F263" s="1" t="s">
        <v>451</v>
      </c>
      <c r="G263" s="1" t="s">
        <v>452</v>
      </c>
      <c r="H263" s="1">
        <v>11</v>
      </c>
      <c r="I263" s="1">
        <v>119.64</v>
      </c>
    </row>
    <row r="264" spans="1:9" x14ac:dyDescent="0.25">
      <c r="A264" s="1" t="s">
        <v>7</v>
      </c>
      <c r="B264" s="1">
        <v>3.4153274672192402</v>
      </c>
      <c r="C264" s="1">
        <f t="shared" si="4"/>
        <v>3.8430190101434162E-4</v>
      </c>
      <c r="D264" s="1">
        <v>-0.54555497850690704</v>
      </c>
      <c r="E264" s="1" t="s">
        <v>553</v>
      </c>
      <c r="H264" s="1">
        <v>6</v>
      </c>
      <c r="I264" s="1">
        <v>62.615000000000002</v>
      </c>
    </row>
    <row r="265" spans="1:9" x14ac:dyDescent="0.25">
      <c r="A265" s="1" t="s">
        <v>7</v>
      </c>
      <c r="B265" s="1">
        <v>6.45303297521491</v>
      </c>
      <c r="C265" s="1">
        <f t="shared" si="4"/>
        <v>3.5234411715872418E-7</v>
      </c>
      <c r="D265" s="1">
        <v>-0.54536209106445499</v>
      </c>
      <c r="E265" s="1" t="s">
        <v>1638</v>
      </c>
      <c r="F265" s="1" t="s">
        <v>1282</v>
      </c>
      <c r="G265" s="1" t="s">
        <v>1283</v>
      </c>
      <c r="H265" s="1">
        <v>6</v>
      </c>
      <c r="I265" s="1">
        <v>35.61</v>
      </c>
    </row>
    <row r="266" spans="1:9" x14ac:dyDescent="0.25">
      <c r="A266" s="1" t="s">
        <v>7</v>
      </c>
      <c r="B266" s="1">
        <v>3.1676974495115902</v>
      </c>
      <c r="C266" s="1">
        <f t="shared" si="4"/>
        <v>6.7967696348891619E-4</v>
      </c>
      <c r="D266" s="1">
        <v>-0.54502012537813704</v>
      </c>
      <c r="E266" s="1" t="s">
        <v>1639</v>
      </c>
      <c r="F266" s="1" t="s">
        <v>276</v>
      </c>
      <c r="G266" s="1" t="s">
        <v>277</v>
      </c>
      <c r="H266" s="1">
        <v>6</v>
      </c>
      <c r="I266" s="1">
        <v>25.867999999999999</v>
      </c>
    </row>
    <row r="267" spans="1:9" x14ac:dyDescent="0.25">
      <c r="A267" s="1" t="s">
        <v>7</v>
      </c>
      <c r="B267" s="1">
        <v>4.4796954380979797</v>
      </c>
      <c r="C267" s="1">
        <f t="shared" si="4"/>
        <v>3.3136341845768553E-5</v>
      </c>
      <c r="D267" s="1">
        <v>-0.54447034200032396</v>
      </c>
      <c r="E267" s="1" t="s">
        <v>1640</v>
      </c>
      <c r="F267" s="1" t="s">
        <v>1012</v>
      </c>
      <c r="G267" s="1" t="s">
        <v>1013</v>
      </c>
      <c r="H267" s="1">
        <v>8</v>
      </c>
      <c r="I267" s="1">
        <v>33.92</v>
      </c>
    </row>
    <row r="268" spans="1:9" x14ac:dyDescent="0.25">
      <c r="A268" s="1" t="s">
        <v>7</v>
      </c>
      <c r="B268" s="1">
        <v>2.5170517380638699</v>
      </c>
      <c r="C268" s="1">
        <f t="shared" si="4"/>
        <v>3.0405227826840824E-3</v>
      </c>
      <c r="D268" s="1">
        <v>-0.54187002636137305</v>
      </c>
      <c r="E268" s="1" t="s">
        <v>1641</v>
      </c>
      <c r="F268" s="1" t="s">
        <v>708</v>
      </c>
      <c r="G268" s="1" t="s">
        <v>709</v>
      </c>
      <c r="H268" s="1">
        <v>4</v>
      </c>
      <c r="I268" s="1">
        <v>16.693999999999999</v>
      </c>
    </row>
    <row r="269" spans="1:9" x14ac:dyDescent="0.25">
      <c r="A269" s="1" t="s">
        <v>7</v>
      </c>
      <c r="B269" s="1">
        <v>10.8401638158373</v>
      </c>
      <c r="C269" s="1">
        <f t="shared" si="4"/>
        <v>1.4448946538172566E-11</v>
      </c>
      <c r="D269" s="1">
        <v>-0.54098733266194898</v>
      </c>
      <c r="E269" s="1" t="s">
        <v>1642</v>
      </c>
      <c r="F269" s="1" t="s">
        <v>808</v>
      </c>
      <c r="G269" s="1" t="s">
        <v>809</v>
      </c>
      <c r="H269" s="1">
        <v>28</v>
      </c>
      <c r="I269" s="1">
        <v>68.605999999999995</v>
      </c>
    </row>
    <row r="270" spans="1:9" x14ac:dyDescent="0.25">
      <c r="A270" s="1" t="s">
        <v>7</v>
      </c>
      <c r="B270" s="1">
        <v>4.2927240817863499</v>
      </c>
      <c r="C270" s="1">
        <f t="shared" si="4"/>
        <v>5.0965456459164938E-5</v>
      </c>
      <c r="D270" s="1">
        <v>-0.54069741566975804</v>
      </c>
      <c r="E270" s="1" t="s">
        <v>1643</v>
      </c>
      <c r="F270" s="1" t="s">
        <v>136</v>
      </c>
      <c r="G270" s="1" t="s">
        <v>137</v>
      </c>
      <c r="H270" s="1">
        <v>4</v>
      </c>
      <c r="I270" s="1">
        <v>13.077999999999999</v>
      </c>
    </row>
    <row r="271" spans="1:9" x14ac:dyDescent="0.25">
      <c r="A271" s="1" t="s">
        <v>7</v>
      </c>
      <c r="B271" s="1">
        <v>4.3839798635910299</v>
      </c>
      <c r="C271" s="1">
        <f t="shared" si="4"/>
        <v>4.1306665371000227E-5</v>
      </c>
      <c r="D271" s="1">
        <v>-0.54049326578776302</v>
      </c>
      <c r="E271" s="1" t="s">
        <v>1644</v>
      </c>
      <c r="F271" s="1" t="s">
        <v>1389</v>
      </c>
      <c r="G271" s="1" t="s">
        <v>1390</v>
      </c>
      <c r="H271" s="1">
        <v>13</v>
      </c>
      <c r="I271" s="1">
        <v>49.901000000000003</v>
      </c>
    </row>
    <row r="272" spans="1:9" x14ac:dyDescent="0.25">
      <c r="A272" s="1" t="s">
        <v>7</v>
      </c>
      <c r="B272" s="1">
        <v>15.6531680576624</v>
      </c>
      <c r="C272" s="1">
        <f t="shared" si="4"/>
        <v>2.2224497093829466E-16</v>
      </c>
      <c r="D272" s="1">
        <v>-0.54040311177571698</v>
      </c>
      <c r="E272" s="1" t="s">
        <v>1645</v>
      </c>
      <c r="F272" s="1" t="s">
        <v>710</v>
      </c>
      <c r="G272" s="1" t="s">
        <v>711</v>
      </c>
      <c r="H272" s="1">
        <v>16</v>
      </c>
      <c r="I272" s="1">
        <v>33.238999999999997</v>
      </c>
    </row>
    <row r="273" spans="1:9" x14ac:dyDescent="0.25">
      <c r="A273" s="1" t="s">
        <v>7</v>
      </c>
      <c r="B273" s="1">
        <v>2.6887761321833099</v>
      </c>
      <c r="C273" s="1">
        <f t="shared" si="4"/>
        <v>2.0474997990861487E-3</v>
      </c>
      <c r="D273" s="1">
        <v>-0.53927523295084601</v>
      </c>
      <c r="E273" s="1" t="s">
        <v>1646</v>
      </c>
      <c r="F273" s="1" t="s">
        <v>1198</v>
      </c>
      <c r="G273" s="1" t="s">
        <v>1199</v>
      </c>
      <c r="H273" s="1">
        <v>3</v>
      </c>
      <c r="I273" s="1">
        <v>50.003999999999998</v>
      </c>
    </row>
    <row r="274" spans="1:9" x14ac:dyDescent="0.25">
      <c r="A274" s="1" t="s">
        <v>7</v>
      </c>
      <c r="B274" s="1">
        <v>5.047855378086</v>
      </c>
      <c r="C274" s="1">
        <f t="shared" si="4"/>
        <v>8.9566297548355972E-6</v>
      </c>
      <c r="D274" s="1">
        <v>-0.53867848714192601</v>
      </c>
      <c r="E274" s="1" t="s">
        <v>1647</v>
      </c>
      <c r="F274" s="1" t="s">
        <v>618</v>
      </c>
      <c r="G274" s="1" t="s">
        <v>619</v>
      </c>
      <c r="H274" s="1">
        <v>2</v>
      </c>
      <c r="I274" s="1">
        <v>11.372</v>
      </c>
    </row>
    <row r="275" spans="1:9" x14ac:dyDescent="0.25">
      <c r="A275" s="1" t="s">
        <v>7</v>
      </c>
      <c r="B275" s="1">
        <v>7.1954391288483004</v>
      </c>
      <c r="C275" s="1">
        <f t="shared" si="4"/>
        <v>6.3761844401503042E-8</v>
      </c>
      <c r="D275" s="1">
        <v>-0.53729864756266499</v>
      </c>
      <c r="E275" s="1" t="s">
        <v>1001</v>
      </c>
      <c r="F275" s="1" t="s">
        <v>1002</v>
      </c>
      <c r="G275" s="1" t="s">
        <v>1003</v>
      </c>
      <c r="H275" s="1">
        <v>30</v>
      </c>
      <c r="I275" s="1">
        <v>394.46</v>
      </c>
    </row>
    <row r="276" spans="1:9" x14ac:dyDescent="0.25">
      <c r="A276" s="1" t="s">
        <v>7</v>
      </c>
      <c r="B276" s="1">
        <v>2.1755409667670098</v>
      </c>
      <c r="C276" s="1">
        <f t="shared" si="4"/>
        <v>6.6751193194966255E-3</v>
      </c>
      <c r="D276" s="1">
        <v>-0.53406945864359701</v>
      </c>
      <c r="E276" s="1" t="s">
        <v>1648</v>
      </c>
      <c r="F276" s="1" t="s">
        <v>186</v>
      </c>
      <c r="G276" s="1" t="s">
        <v>187</v>
      </c>
      <c r="H276" s="1">
        <v>4</v>
      </c>
      <c r="I276" s="1">
        <v>73.153000000000006</v>
      </c>
    </row>
    <row r="277" spans="1:9" x14ac:dyDescent="0.25">
      <c r="A277" s="1" t="s">
        <v>7</v>
      </c>
      <c r="B277" s="1">
        <v>2.65958216766502</v>
      </c>
      <c r="C277" s="1">
        <f t="shared" si="4"/>
        <v>2.1898674702372999E-3</v>
      </c>
      <c r="D277" s="1">
        <v>-0.53356787363687996</v>
      </c>
      <c r="E277" s="1" t="s">
        <v>1649</v>
      </c>
      <c r="F277" s="1" t="s">
        <v>686</v>
      </c>
      <c r="G277" s="1" t="s">
        <v>687</v>
      </c>
      <c r="H277" s="1">
        <v>4</v>
      </c>
      <c r="I277" s="1">
        <v>21.777999999999999</v>
      </c>
    </row>
    <row r="278" spans="1:9" x14ac:dyDescent="0.25">
      <c r="A278" s="1" t="s">
        <v>7</v>
      </c>
      <c r="B278" s="1">
        <v>10.576225740944199</v>
      </c>
      <c r="C278" s="1">
        <f t="shared" si="4"/>
        <v>2.653226089116083E-11</v>
      </c>
      <c r="D278" s="1">
        <v>-0.53324108123779401</v>
      </c>
      <c r="E278" s="1" t="s">
        <v>1650</v>
      </c>
      <c r="F278" s="1" t="s">
        <v>962</v>
      </c>
      <c r="G278" s="1" t="s">
        <v>963</v>
      </c>
      <c r="H278" s="1">
        <v>13</v>
      </c>
      <c r="I278" s="1">
        <v>21.891999999999999</v>
      </c>
    </row>
    <row r="279" spans="1:9" x14ac:dyDescent="0.25">
      <c r="A279" s="1" t="s">
        <v>7</v>
      </c>
      <c r="B279" s="1">
        <v>11.834380852216199</v>
      </c>
      <c r="C279" s="1">
        <f t="shared" si="4"/>
        <v>1.4642632000003119E-12</v>
      </c>
      <c r="D279" s="1">
        <v>-0.53227367401122905</v>
      </c>
      <c r="E279" s="1" t="s">
        <v>1651</v>
      </c>
      <c r="F279" s="1" t="s">
        <v>971</v>
      </c>
      <c r="G279" s="1" t="s">
        <v>972</v>
      </c>
      <c r="H279" s="1">
        <v>9</v>
      </c>
      <c r="I279" s="1">
        <v>32.247</v>
      </c>
    </row>
    <row r="280" spans="1:9" x14ac:dyDescent="0.25">
      <c r="A280" s="1" t="s">
        <v>7</v>
      </c>
      <c r="B280" s="1">
        <v>3.6053139457561398</v>
      </c>
      <c r="C280" s="1">
        <f t="shared" si="4"/>
        <v>2.4813387297495262E-4</v>
      </c>
      <c r="D280" s="1">
        <v>-0.53186353047688695</v>
      </c>
      <c r="E280" s="1" t="s">
        <v>1652</v>
      </c>
      <c r="F280" s="1" t="s">
        <v>222</v>
      </c>
      <c r="G280" s="1" t="s">
        <v>223</v>
      </c>
      <c r="H280" s="1">
        <v>4</v>
      </c>
      <c r="I280" s="1">
        <v>127.38</v>
      </c>
    </row>
    <row r="281" spans="1:9" x14ac:dyDescent="0.25">
      <c r="A281" s="1" t="s">
        <v>7</v>
      </c>
      <c r="B281" s="1">
        <v>9.2330462517500091</v>
      </c>
      <c r="C281" s="1">
        <f t="shared" si="4"/>
        <v>5.8472780814122773E-10</v>
      </c>
      <c r="D281" s="1">
        <v>-0.53072821299235096</v>
      </c>
      <c r="E281" s="1" t="s">
        <v>1653</v>
      </c>
      <c r="F281" s="1" t="s">
        <v>1192</v>
      </c>
      <c r="G281" s="1" t="s">
        <v>1193</v>
      </c>
      <c r="H281" s="1">
        <v>18</v>
      </c>
      <c r="I281" s="1">
        <v>85.103999999999999</v>
      </c>
    </row>
    <row r="282" spans="1:9" x14ac:dyDescent="0.25">
      <c r="A282" s="1" t="s">
        <v>7</v>
      </c>
      <c r="B282" s="1">
        <v>3.6725018692320499</v>
      </c>
      <c r="C282" s="1">
        <f t="shared" si="4"/>
        <v>2.1256811961255643E-4</v>
      </c>
      <c r="D282" s="1">
        <v>-0.53064379198797695</v>
      </c>
      <c r="E282" s="1" t="s">
        <v>1654</v>
      </c>
      <c r="F282" s="1" t="s">
        <v>540</v>
      </c>
      <c r="G282" s="1" t="s">
        <v>541</v>
      </c>
      <c r="H282" s="1">
        <v>7</v>
      </c>
      <c r="I282" s="1">
        <v>39.914999999999999</v>
      </c>
    </row>
    <row r="283" spans="1:9" x14ac:dyDescent="0.25">
      <c r="A283" s="1" t="s">
        <v>7</v>
      </c>
      <c r="B283" s="1">
        <v>2.9054587572669699</v>
      </c>
      <c r="C283" s="1">
        <f t="shared" si="4"/>
        <v>1.2432006906710914E-3</v>
      </c>
      <c r="D283" s="1">
        <v>-0.52770105997721495</v>
      </c>
      <c r="E283" s="1" t="s">
        <v>1655</v>
      </c>
      <c r="F283" s="1" t="s">
        <v>256</v>
      </c>
      <c r="G283" s="1" t="s">
        <v>257</v>
      </c>
      <c r="H283" s="1">
        <v>7</v>
      </c>
      <c r="I283" s="1">
        <v>49.204000000000001</v>
      </c>
    </row>
    <row r="284" spans="1:9" x14ac:dyDescent="0.25">
      <c r="A284" s="1" t="s">
        <v>7</v>
      </c>
      <c r="B284" s="1">
        <v>2.5535980774127398</v>
      </c>
      <c r="C284" s="1">
        <f t="shared" si="4"/>
        <v>2.7951294277809595E-3</v>
      </c>
      <c r="D284" s="1">
        <v>-0.52643387405960596</v>
      </c>
      <c r="E284" s="1" t="s">
        <v>1656</v>
      </c>
      <c r="F284" s="1" t="s">
        <v>716</v>
      </c>
      <c r="G284" s="1" t="s">
        <v>717</v>
      </c>
      <c r="H284" s="1">
        <v>3</v>
      </c>
      <c r="I284" s="1">
        <v>19.085000000000001</v>
      </c>
    </row>
    <row r="285" spans="1:9" x14ac:dyDescent="0.25">
      <c r="A285" s="1" t="s">
        <v>7</v>
      </c>
      <c r="B285" s="1">
        <v>5.5585092643659202</v>
      </c>
      <c r="C285" s="1">
        <f t="shared" si="4"/>
        <v>2.7636989633405069E-6</v>
      </c>
      <c r="D285" s="1">
        <v>-0.52640426021882902</v>
      </c>
      <c r="E285" s="1" t="s">
        <v>1657</v>
      </c>
      <c r="F285" s="1" t="s">
        <v>510</v>
      </c>
      <c r="G285" s="1" t="s">
        <v>511</v>
      </c>
      <c r="H285" s="1">
        <v>5</v>
      </c>
      <c r="I285" s="1">
        <v>41.48</v>
      </c>
    </row>
    <row r="286" spans="1:9" x14ac:dyDescent="0.25">
      <c r="A286" s="1" t="s">
        <v>7</v>
      </c>
      <c r="B286" s="1">
        <v>9.0949522220063894</v>
      </c>
      <c r="C286" s="1">
        <f t="shared" si="4"/>
        <v>8.0361452528386758E-10</v>
      </c>
      <c r="D286" s="1">
        <v>-0.52574399312337405</v>
      </c>
      <c r="E286" s="1" t="s">
        <v>1658</v>
      </c>
      <c r="F286" s="1" t="s">
        <v>1274</v>
      </c>
      <c r="G286" s="1" t="s">
        <v>1275</v>
      </c>
      <c r="H286" s="1">
        <v>23</v>
      </c>
      <c r="I286" s="1">
        <v>134.55000000000001</v>
      </c>
    </row>
    <row r="287" spans="1:9" x14ac:dyDescent="0.25">
      <c r="A287" s="1" t="s">
        <v>7</v>
      </c>
      <c r="B287" s="1">
        <v>8.9486135217376201</v>
      </c>
      <c r="C287" s="1">
        <f t="shared" si="4"/>
        <v>1.1256062043359778E-9</v>
      </c>
      <c r="D287" s="1">
        <v>-0.52529881795247102</v>
      </c>
      <c r="E287" s="1" t="s">
        <v>1659</v>
      </c>
      <c r="F287" s="1" t="s">
        <v>580</v>
      </c>
      <c r="G287" s="1" t="s">
        <v>581</v>
      </c>
      <c r="H287" s="1">
        <v>21</v>
      </c>
      <c r="I287" s="1">
        <v>78.972999999999999</v>
      </c>
    </row>
    <row r="288" spans="1:9" x14ac:dyDescent="0.25">
      <c r="A288" s="1" t="s">
        <v>7</v>
      </c>
      <c r="B288" s="1">
        <v>5.0104059822063203</v>
      </c>
      <c r="C288" s="1">
        <f t="shared" si="4"/>
        <v>9.7632411807528266E-6</v>
      </c>
      <c r="D288" s="1">
        <v>-0.52508014287704097</v>
      </c>
      <c r="E288" s="1" t="s">
        <v>912</v>
      </c>
      <c r="F288" s="1" t="s">
        <v>913</v>
      </c>
      <c r="G288" s="1" t="s">
        <v>914</v>
      </c>
      <c r="H288" s="1">
        <v>10</v>
      </c>
      <c r="I288" s="1">
        <v>126.6</v>
      </c>
    </row>
    <row r="289" spans="1:9" x14ac:dyDescent="0.25">
      <c r="A289" s="1" t="s">
        <v>7</v>
      </c>
      <c r="B289" s="1">
        <v>9.8814311244381798</v>
      </c>
      <c r="C289" s="1">
        <f t="shared" si="4"/>
        <v>1.3139198554074916E-10</v>
      </c>
      <c r="D289" s="1">
        <v>-0.52452061971028396</v>
      </c>
      <c r="E289" s="1" t="s">
        <v>1660</v>
      </c>
      <c r="F289" s="1" t="s">
        <v>146</v>
      </c>
      <c r="G289" s="1" t="s">
        <v>147</v>
      </c>
      <c r="H289" s="1">
        <v>13</v>
      </c>
      <c r="I289" s="1">
        <v>48.899000000000001</v>
      </c>
    </row>
    <row r="290" spans="1:9" x14ac:dyDescent="0.25">
      <c r="A290" s="1" t="s">
        <v>7</v>
      </c>
      <c r="B290" s="1">
        <v>3.8864440910272502</v>
      </c>
      <c r="C290" s="1">
        <f t="shared" si="4"/>
        <v>1.2988407595493167E-4</v>
      </c>
      <c r="D290" s="1">
        <v>-0.52422075560598802</v>
      </c>
      <c r="E290" s="1" t="s">
        <v>1661</v>
      </c>
      <c r="F290" s="1" t="s">
        <v>402</v>
      </c>
      <c r="G290" s="1" t="s">
        <v>403</v>
      </c>
      <c r="H290" s="1">
        <v>4</v>
      </c>
      <c r="I290" s="1">
        <v>45.466999999999999</v>
      </c>
    </row>
    <row r="291" spans="1:9" x14ac:dyDescent="0.25">
      <c r="A291" s="1" t="s">
        <v>7</v>
      </c>
      <c r="B291" s="1">
        <v>2.48319487457396</v>
      </c>
      <c r="C291" s="1">
        <f t="shared" si="4"/>
        <v>3.2870410322282714E-3</v>
      </c>
      <c r="D291" s="1">
        <v>-0.52388410857229695</v>
      </c>
      <c r="E291" s="1" t="s">
        <v>1662</v>
      </c>
      <c r="F291" s="1" t="s">
        <v>114</v>
      </c>
      <c r="G291" s="1" t="s">
        <v>115</v>
      </c>
      <c r="H291" s="1">
        <v>3</v>
      </c>
      <c r="I291" s="1">
        <v>92.966999999999999</v>
      </c>
    </row>
    <row r="292" spans="1:9" x14ac:dyDescent="0.25">
      <c r="A292" s="1" t="s">
        <v>7</v>
      </c>
      <c r="B292" s="1">
        <v>10.770227538762001</v>
      </c>
      <c r="C292" s="1">
        <f t="shared" si="4"/>
        <v>1.6973541291889261E-11</v>
      </c>
      <c r="D292" s="1">
        <v>-0.52273915608724097</v>
      </c>
      <c r="E292" s="1" t="s">
        <v>1663</v>
      </c>
      <c r="F292" s="1" t="s">
        <v>960</v>
      </c>
      <c r="G292" s="1" t="s">
        <v>961</v>
      </c>
      <c r="H292" s="1">
        <v>17</v>
      </c>
      <c r="I292" s="1">
        <v>52.645000000000003</v>
      </c>
    </row>
    <row r="293" spans="1:9" x14ac:dyDescent="0.25">
      <c r="A293" s="1" t="s">
        <v>7</v>
      </c>
      <c r="B293" s="1">
        <v>12.7947145591954</v>
      </c>
      <c r="C293" s="1">
        <f t="shared" si="4"/>
        <v>1.6042994728760187E-13</v>
      </c>
      <c r="D293" s="1">
        <v>-0.52235908508300699</v>
      </c>
      <c r="E293" s="1" t="s">
        <v>1664</v>
      </c>
      <c r="F293" s="1" t="s">
        <v>488</v>
      </c>
      <c r="G293" s="1" t="s">
        <v>489</v>
      </c>
      <c r="H293" s="1">
        <v>39</v>
      </c>
      <c r="I293" s="1">
        <v>175</v>
      </c>
    </row>
    <row r="294" spans="1:9" x14ac:dyDescent="0.25">
      <c r="A294" s="1" t="s">
        <v>7</v>
      </c>
      <c r="B294" s="1">
        <v>4.0654302892540297</v>
      </c>
      <c r="C294" s="1">
        <f t="shared" si="4"/>
        <v>8.6014112129579947E-5</v>
      </c>
      <c r="D294" s="1">
        <v>-0.52107098897298298</v>
      </c>
      <c r="E294" s="1" t="s">
        <v>1665</v>
      </c>
      <c r="F294" s="1" t="s">
        <v>96</v>
      </c>
      <c r="G294" s="1" t="s">
        <v>97</v>
      </c>
      <c r="H294" s="1">
        <v>5</v>
      </c>
      <c r="I294" s="1">
        <v>41.396999999999998</v>
      </c>
    </row>
    <row r="295" spans="1:9" x14ac:dyDescent="0.25">
      <c r="A295" s="1" t="s">
        <v>7</v>
      </c>
      <c r="B295" s="1">
        <v>20.839021693449499</v>
      </c>
      <c r="C295" s="1">
        <f t="shared" si="4"/>
        <v>1.4486994877298212E-21</v>
      </c>
      <c r="D295" s="1">
        <v>-0.52035528818766297</v>
      </c>
      <c r="E295" s="1" t="s">
        <v>1666</v>
      </c>
      <c r="F295" s="1" t="s">
        <v>922</v>
      </c>
      <c r="G295" s="1" t="s">
        <v>923</v>
      </c>
      <c r="H295" s="1">
        <v>29</v>
      </c>
      <c r="I295" s="1">
        <v>59.75</v>
      </c>
    </row>
    <row r="296" spans="1:9" x14ac:dyDescent="0.25">
      <c r="A296" s="1" t="s">
        <v>7</v>
      </c>
      <c r="B296" s="1">
        <v>3.2014517806150602</v>
      </c>
      <c r="C296" s="1">
        <f t="shared" si="4"/>
        <v>6.2885167116331485E-4</v>
      </c>
      <c r="D296" s="1">
        <v>-0.51957687290235599</v>
      </c>
      <c r="E296" s="1" t="s">
        <v>1667</v>
      </c>
      <c r="F296" s="1" t="s">
        <v>418</v>
      </c>
      <c r="G296" s="1" t="s">
        <v>419</v>
      </c>
      <c r="H296" s="1">
        <v>8</v>
      </c>
      <c r="I296" s="1">
        <v>26.152000000000001</v>
      </c>
    </row>
    <row r="297" spans="1:9" x14ac:dyDescent="0.25">
      <c r="A297" s="1" t="s">
        <v>7</v>
      </c>
      <c r="B297" s="1">
        <v>6.8708038397767703</v>
      </c>
      <c r="C297" s="1">
        <f t="shared" si="4"/>
        <v>1.3464683836524817E-7</v>
      </c>
      <c r="D297" s="1">
        <v>-0.51795196533203103</v>
      </c>
      <c r="E297" s="1" t="s">
        <v>1143</v>
      </c>
      <c r="F297" s="1" t="s">
        <v>1144</v>
      </c>
      <c r="G297" s="1" t="s">
        <v>1145</v>
      </c>
      <c r="H297" s="1">
        <v>90</v>
      </c>
      <c r="I297" s="1">
        <v>291.02</v>
      </c>
    </row>
    <row r="298" spans="1:9" x14ac:dyDescent="0.25">
      <c r="A298" s="1" t="s">
        <v>7</v>
      </c>
      <c r="B298" s="1">
        <v>2.8654009840974899</v>
      </c>
      <c r="C298" s="1">
        <f t="shared" si="4"/>
        <v>1.3633237984344577E-3</v>
      </c>
      <c r="D298" s="1">
        <v>-0.51782868703206497</v>
      </c>
      <c r="E298" s="1" t="s">
        <v>782</v>
      </c>
      <c r="F298" s="1" t="s">
        <v>783</v>
      </c>
      <c r="G298" s="1" t="s">
        <v>784</v>
      </c>
      <c r="H298" s="1">
        <v>9</v>
      </c>
      <c r="I298" s="1">
        <v>247.74</v>
      </c>
    </row>
    <row r="299" spans="1:9" x14ac:dyDescent="0.25">
      <c r="A299" s="1" t="s">
        <v>7</v>
      </c>
      <c r="B299" s="1">
        <v>3.4438260504863898</v>
      </c>
      <c r="C299" s="1">
        <f t="shared" si="4"/>
        <v>3.5989345569720026E-4</v>
      </c>
      <c r="D299" s="1">
        <v>-0.51726538340250605</v>
      </c>
      <c r="E299" s="1" t="s">
        <v>1668</v>
      </c>
      <c r="F299" s="1" t="s">
        <v>956</v>
      </c>
      <c r="G299" s="1" t="s">
        <v>957</v>
      </c>
      <c r="H299" s="1">
        <v>7</v>
      </c>
      <c r="I299" s="1">
        <v>36.014000000000003</v>
      </c>
    </row>
    <row r="300" spans="1:9" x14ac:dyDescent="0.25">
      <c r="A300" s="1" t="s">
        <v>7</v>
      </c>
      <c r="B300" s="1">
        <v>7.7931671366164101</v>
      </c>
      <c r="C300" s="1">
        <f t="shared" si="4"/>
        <v>1.6100259034532274E-8</v>
      </c>
      <c r="D300" s="1">
        <v>-0.51716868082682099</v>
      </c>
      <c r="E300" s="1" t="s">
        <v>1669</v>
      </c>
      <c r="F300" s="1" t="s">
        <v>153</v>
      </c>
      <c r="G300" s="1" t="s">
        <v>154</v>
      </c>
      <c r="H300" s="1">
        <v>18</v>
      </c>
      <c r="I300" s="1">
        <v>35.853000000000002</v>
      </c>
    </row>
    <row r="301" spans="1:9" x14ac:dyDescent="0.25">
      <c r="A301" s="1" t="s">
        <v>7</v>
      </c>
      <c r="B301" s="1">
        <v>2.8509700891279901</v>
      </c>
      <c r="C301" s="1">
        <f t="shared" si="4"/>
        <v>1.4093858627647424E-3</v>
      </c>
      <c r="D301" s="1">
        <v>-0.51416847922585196</v>
      </c>
      <c r="E301" s="1" t="s">
        <v>895</v>
      </c>
      <c r="F301" s="1" t="s">
        <v>896</v>
      </c>
      <c r="G301" s="1" t="s">
        <v>897</v>
      </c>
      <c r="H301" s="1">
        <v>5</v>
      </c>
      <c r="I301" s="1">
        <v>54.168999999999997</v>
      </c>
    </row>
    <row r="302" spans="1:9" x14ac:dyDescent="0.25">
      <c r="A302" s="1" t="s">
        <v>7</v>
      </c>
      <c r="B302" s="1">
        <v>7.97744072494854</v>
      </c>
      <c r="C302" s="1">
        <f t="shared" si="4"/>
        <v>1.0533174402453818E-8</v>
      </c>
      <c r="D302" s="1">
        <v>-0.51040128072102697</v>
      </c>
      <c r="E302" s="1" t="s">
        <v>1670</v>
      </c>
      <c r="F302" s="1" t="s">
        <v>388</v>
      </c>
      <c r="G302" s="1" t="s">
        <v>389</v>
      </c>
      <c r="H302" s="1">
        <v>11</v>
      </c>
      <c r="I302" s="1">
        <v>25.63</v>
      </c>
    </row>
    <row r="303" spans="1:9" x14ac:dyDescent="0.25">
      <c r="A303" s="1" t="s">
        <v>7</v>
      </c>
      <c r="B303" s="1">
        <v>4.2096854004440898</v>
      </c>
      <c r="C303" s="1">
        <f t="shared" si="4"/>
        <v>6.170418203171753E-5</v>
      </c>
      <c r="D303" s="1">
        <v>-0.50765342712402595</v>
      </c>
      <c r="E303" s="1" t="s">
        <v>1671</v>
      </c>
      <c r="F303" s="1" t="s">
        <v>244</v>
      </c>
      <c r="G303" s="1" t="s">
        <v>245</v>
      </c>
      <c r="H303" s="1">
        <v>10</v>
      </c>
      <c r="I303" s="1">
        <v>43.295000000000002</v>
      </c>
    </row>
    <row r="304" spans="1:9" x14ac:dyDescent="0.25">
      <c r="A304" s="1" t="s">
        <v>7</v>
      </c>
      <c r="B304" s="1">
        <v>3.8802440060454102</v>
      </c>
      <c r="C304" s="1">
        <f t="shared" si="4"/>
        <v>1.31751629104506E-4</v>
      </c>
      <c r="D304" s="1">
        <v>-0.507060750325522</v>
      </c>
      <c r="E304" s="1" t="s">
        <v>878</v>
      </c>
      <c r="F304" s="1" t="s">
        <v>879</v>
      </c>
      <c r="G304" s="1" t="s">
        <v>663</v>
      </c>
      <c r="H304" s="1">
        <v>23</v>
      </c>
      <c r="I304" s="1">
        <v>129.29</v>
      </c>
    </row>
    <row r="305" spans="1:9" x14ac:dyDescent="0.25">
      <c r="A305" s="1" t="s">
        <v>7</v>
      </c>
      <c r="B305" s="1">
        <v>2.2978679288122401</v>
      </c>
      <c r="C305" s="1">
        <f t="shared" si="4"/>
        <v>5.0365374919934692E-3</v>
      </c>
      <c r="D305" s="1">
        <v>-0.50580958411807198</v>
      </c>
      <c r="E305" s="1" t="s">
        <v>1672</v>
      </c>
      <c r="F305" s="1" t="s">
        <v>424</v>
      </c>
      <c r="G305" s="1" t="s">
        <v>425</v>
      </c>
      <c r="H305" s="1">
        <v>5</v>
      </c>
      <c r="I305" s="1">
        <v>9.5355000000000008</v>
      </c>
    </row>
    <row r="306" spans="1:9" x14ac:dyDescent="0.25">
      <c r="A306" s="1" t="s">
        <v>7</v>
      </c>
      <c r="B306" s="1">
        <v>2.78627286650228</v>
      </c>
      <c r="C306" s="1">
        <f t="shared" si="4"/>
        <v>1.6357884353298618E-3</v>
      </c>
      <c r="D306" s="1">
        <v>-0.50419953664144002</v>
      </c>
      <c r="E306" s="1" t="s">
        <v>1673</v>
      </c>
      <c r="F306" s="1" t="s">
        <v>1347</v>
      </c>
      <c r="G306" s="1" t="s">
        <v>1348</v>
      </c>
      <c r="H306" s="1">
        <v>8</v>
      </c>
      <c r="I306" s="1">
        <v>106.12</v>
      </c>
    </row>
    <row r="307" spans="1:9" x14ac:dyDescent="0.25">
      <c r="A307" s="1" t="s">
        <v>7</v>
      </c>
      <c r="B307" s="1">
        <v>4.4088707043032302</v>
      </c>
      <c r="C307" s="1">
        <f t="shared" si="4"/>
        <v>3.9005809528203379E-5</v>
      </c>
      <c r="D307" s="1">
        <v>-0.50237363179524797</v>
      </c>
      <c r="E307" s="1" t="s">
        <v>1674</v>
      </c>
      <c r="F307" s="1" t="s">
        <v>752</v>
      </c>
      <c r="G307" s="1" t="s">
        <v>152</v>
      </c>
      <c r="H307" s="1">
        <v>16</v>
      </c>
      <c r="I307" s="1">
        <v>37.106000000000002</v>
      </c>
    </row>
    <row r="308" spans="1:9" x14ac:dyDescent="0.25">
      <c r="A308" s="1" t="s">
        <v>7</v>
      </c>
      <c r="B308" s="1">
        <v>5.0440512496521999</v>
      </c>
      <c r="C308" s="1">
        <f t="shared" si="4"/>
        <v>9.0354284333501753E-6</v>
      </c>
      <c r="D308" s="1">
        <v>-0.50143127441406299</v>
      </c>
      <c r="E308" s="1" t="s">
        <v>1675</v>
      </c>
      <c r="F308" s="1" t="s">
        <v>692</v>
      </c>
      <c r="G308" s="1" t="s">
        <v>693</v>
      </c>
      <c r="H308" s="1">
        <v>12</v>
      </c>
      <c r="I308" s="1">
        <v>148.86000000000001</v>
      </c>
    </row>
    <row r="309" spans="1:9" x14ac:dyDescent="0.25">
      <c r="A309" s="1" t="s">
        <v>7</v>
      </c>
      <c r="B309" s="1">
        <v>4.6359992083674904</v>
      </c>
      <c r="C309" s="1">
        <f t="shared" si="4"/>
        <v>2.3120690046139419E-5</v>
      </c>
      <c r="D309" s="1">
        <v>-0.50099783851986901</v>
      </c>
      <c r="E309" s="1" t="s">
        <v>1676</v>
      </c>
      <c r="F309" s="1" t="s">
        <v>1308</v>
      </c>
      <c r="G309" s="1" t="s">
        <v>1309</v>
      </c>
      <c r="H309" s="1">
        <v>4</v>
      </c>
      <c r="I309" s="1">
        <v>20.692</v>
      </c>
    </row>
    <row r="310" spans="1:9" x14ac:dyDescent="0.25">
      <c r="A310" s="1" t="s">
        <v>7</v>
      </c>
      <c r="B310" s="1">
        <v>2.3884072054508998</v>
      </c>
      <c r="C310" s="1">
        <f t="shared" si="4"/>
        <v>4.0887710646436235E-3</v>
      </c>
      <c r="D310" s="1">
        <v>-0.49767724672953401</v>
      </c>
      <c r="E310" s="1" t="s">
        <v>1677</v>
      </c>
      <c r="F310" s="1" t="s">
        <v>412</v>
      </c>
      <c r="G310" s="1" t="s">
        <v>413</v>
      </c>
      <c r="H310" s="1">
        <v>5</v>
      </c>
      <c r="I310" s="1">
        <v>28.190999999999999</v>
      </c>
    </row>
    <row r="311" spans="1:9" x14ac:dyDescent="0.25">
      <c r="A311" s="1" t="s">
        <v>7</v>
      </c>
      <c r="B311" s="1">
        <v>2.5019729148674101</v>
      </c>
      <c r="C311" s="1">
        <f t="shared" si="4"/>
        <v>3.1479446321357875E-3</v>
      </c>
      <c r="D311" s="1">
        <v>-0.49641334442865298</v>
      </c>
      <c r="E311" s="1" t="s">
        <v>1678</v>
      </c>
      <c r="F311" s="1" t="s">
        <v>148</v>
      </c>
      <c r="G311" s="1" t="s">
        <v>149</v>
      </c>
      <c r="H311" s="1">
        <v>10</v>
      </c>
      <c r="I311" s="1">
        <v>57.948999999999998</v>
      </c>
    </row>
    <row r="312" spans="1:9" x14ac:dyDescent="0.25">
      <c r="A312" s="1" t="s">
        <v>7</v>
      </c>
      <c r="B312" s="1">
        <v>6.0280407728002903</v>
      </c>
      <c r="C312" s="1">
        <f t="shared" si="4"/>
        <v>9.3747399007168017E-7</v>
      </c>
      <c r="D312" s="1">
        <v>-0.493187109629314</v>
      </c>
      <c r="E312" s="1" t="s">
        <v>1679</v>
      </c>
      <c r="F312" s="1" t="s">
        <v>250</v>
      </c>
      <c r="G312" s="1" t="s">
        <v>251</v>
      </c>
      <c r="H312" s="1">
        <v>3</v>
      </c>
      <c r="I312" s="1">
        <v>28.295000000000002</v>
      </c>
    </row>
    <row r="313" spans="1:9" x14ac:dyDescent="0.25">
      <c r="A313" s="1" t="s">
        <v>7</v>
      </c>
      <c r="B313" s="1">
        <v>8.9922852421083093</v>
      </c>
      <c r="C313" s="1">
        <f t="shared" si="4"/>
        <v>1.0179226027624941E-9</v>
      </c>
      <c r="D313" s="1">
        <v>-0.49260584513346101</v>
      </c>
      <c r="E313" s="1" t="s">
        <v>1680</v>
      </c>
      <c r="F313" s="1" t="s">
        <v>1370</v>
      </c>
      <c r="G313" s="1" t="s">
        <v>1371</v>
      </c>
      <c r="H313" s="1">
        <v>10</v>
      </c>
      <c r="I313" s="1">
        <v>38.533999999999999</v>
      </c>
    </row>
    <row r="314" spans="1:9" x14ac:dyDescent="0.25">
      <c r="A314" s="1" t="s">
        <v>7</v>
      </c>
      <c r="B314" s="1">
        <v>4.6108107524416004</v>
      </c>
      <c r="C314" s="1">
        <f t="shared" si="4"/>
        <v>2.4501306747857683E-5</v>
      </c>
      <c r="D314" s="1">
        <v>-0.49035860697428602</v>
      </c>
      <c r="E314" s="1" t="s">
        <v>1681</v>
      </c>
      <c r="F314" s="1" t="s">
        <v>420</v>
      </c>
      <c r="G314" s="1" t="s">
        <v>421</v>
      </c>
      <c r="H314" s="1">
        <v>13</v>
      </c>
      <c r="I314" s="1">
        <v>17.259</v>
      </c>
    </row>
    <row r="315" spans="1:9" x14ac:dyDescent="0.25">
      <c r="A315" s="1" t="s">
        <v>7</v>
      </c>
      <c r="B315" s="1">
        <v>5.0626690658584597</v>
      </c>
      <c r="C315" s="1">
        <f t="shared" si="4"/>
        <v>8.6562727899356359E-6</v>
      </c>
      <c r="D315" s="1">
        <v>-0.489117177327476</v>
      </c>
      <c r="E315" s="1" t="s">
        <v>1682</v>
      </c>
      <c r="F315" s="1" t="s">
        <v>1324</v>
      </c>
      <c r="G315" s="1" t="s">
        <v>1325</v>
      </c>
      <c r="H315" s="1">
        <v>9</v>
      </c>
      <c r="I315" s="1">
        <v>35.619</v>
      </c>
    </row>
    <row r="316" spans="1:9" x14ac:dyDescent="0.25">
      <c r="A316" s="1" t="s">
        <v>7</v>
      </c>
      <c r="B316" s="1">
        <v>9.6955516917072906</v>
      </c>
      <c r="C316" s="1">
        <f t="shared" si="4"/>
        <v>2.0158040262085416E-10</v>
      </c>
      <c r="D316" s="1">
        <v>-0.48881766001383298</v>
      </c>
      <c r="E316" s="1" t="s">
        <v>1683</v>
      </c>
      <c r="F316" s="1" t="s">
        <v>819</v>
      </c>
      <c r="G316" s="1" t="s">
        <v>820</v>
      </c>
      <c r="H316" s="1">
        <v>25</v>
      </c>
      <c r="I316" s="1">
        <v>56.558999999999997</v>
      </c>
    </row>
    <row r="317" spans="1:9" x14ac:dyDescent="0.25">
      <c r="A317" s="1" t="s">
        <v>7</v>
      </c>
      <c r="B317" s="1">
        <v>3.95805448090672</v>
      </c>
      <c r="C317" s="1">
        <f t="shared" si="4"/>
        <v>1.1014011334907967E-4</v>
      </c>
      <c r="D317" s="1">
        <v>-0.48756099569386502</v>
      </c>
      <c r="E317" s="1" t="s">
        <v>1684</v>
      </c>
      <c r="F317" s="1" t="s">
        <v>486</v>
      </c>
      <c r="G317" s="1" t="s">
        <v>487</v>
      </c>
      <c r="H317" s="1">
        <v>7</v>
      </c>
      <c r="I317" s="1">
        <v>68.867000000000004</v>
      </c>
    </row>
    <row r="318" spans="1:9" x14ac:dyDescent="0.25">
      <c r="A318" s="1" t="s">
        <v>7</v>
      </c>
      <c r="B318" s="1">
        <v>3.3474650646708599</v>
      </c>
      <c r="C318" s="1">
        <f t="shared" si="4"/>
        <v>4.4929846548976907E-4</v>
      </c>
      <c r="D318" s="1">
        <v>-0.486465771993004</v>
      </c>
      <c r="E318" s="1" t="s">
        <v>1685</v>
      </c>
      <c r="F318" s="1" t="s">
        <v>582</v>
      </c>
      <c r="G318" s="1" t="s">
        <v>583</v>
      </c>
      <c r="H318" s="1">
        <v>3</v>
      </c>
      <c r="I318" s="1">
        <v>63.247</v>
      </c>
    </row>
    <row r="319" spans="1:9" x14ac:dyDescent="0.25">
      <c r="A319" s="1" t="s">
        <v>7</v>
      </c>
      <c r="B319" s="1">
        <v>7.1132367490922999</v>
      </c>
      <c r="C319" s="1">
        <f t="shared" si="4"/>
        <v>7.7048333717992275E-8</v>
      </c>
      <c r="D319" s="1">
        <v>-0.48639214833577399</v>
      </c>
      <c r="E319" s="1" t="s">
        <v>1686</v>
      </c>
      <c r="F319" s="1" t="s">
        <v>384</v>
      </c>
      <c r="G319" s="1" t="s">
        <v>385</v>
      </c>
      <c r="H319" s="1">
        <v>13</v>
      </c>
      <c r="I319" s="1">
        <v>56.5</v>
      </c>
    </row>
    <row r="320" spans="1:9" x14ac:dyDescent="0.25">
      <c r="A320" s="1" t="s">
        <v>7</v>
      </c>
      <c r="B320" s="1">
        <v>5.9700076443800896</v>
      </c>
      <c r="C320" s="1">
        <f t="shared" si="4"/>
        <v>1.0715004446969005E-6</v>
      </c>
      <c r="D320" s="1">
        <v>-0.48491458892822298</v>
      </c>
      <c r="E320" s="1" t="s">
        <v>1687</v>
      </c>
      <c r="F320" s="1" t="s">
        <v>628</v>
      </c>
      <c r="G320" s="1" t="s">
        <v>629</v>
      </c>
      <c r="H320" s="1">
        <v>8</v>
      </c>
      <c r="I320" s="1">
        <v>43.262999999999998</v>
      </c>
    </row>
    <row r="321" spans="1:9" x14ac:dyDescent="0.25">
      <c r="A321" s="1" t="s">
        <v>7</v>
      </c>
      <c r="B321" s="1">
        <v>2.98331303431452</v>
      </c>
      <c r="C321" s="1">
        <f t="shared" si="4"/>
        <v>1.039170873773381E-3</v>
      </c>
      <c r="D321" s="1">
        <v>-0.48387768624842997</v>
      </c>
      <c r="E321" s="1" t="s">
        <v>1688</v>
      </c>
      <c r="F321" s="1" t="s">
        <v>42</v>
      </c>
      <c r="G321" s="1" t="s">
        <v>43</v>
      </c>
      <c r="H321" s="1">
        <v>5</v>
      </c>
      <c r="I321" s="1">
        <v>41.805999999999997</v>
      </c>
    </row>
    <row r="322" spans="1:9" x14ac:dyDescent="0.25">
      <c r="A322" s="1" t="s">
        <v>7</v>
      </c>
      <c r="B322" s="1">
        <v>3.2752714620491301</v>
      </c>
      <c r="C322" s="1">
        <f t="shared" si="4"/>
        <v>5.3055271091663079E-4</v>
      </c>
      <c r="D322" s="1">
        <v>-0.48156038172104898</v>
      </c>
      <c r="E322" s="1" t="s">
        <v>1287</v>
      </c>
      <c r="F322" s="1" t="s">
        <v>1288</v>
      </c>
      <c r="G322" s="1" t="s">
        <v>1289</v>
      </c>
      <c r="H322" s="1">
        <v>4</v>
      </c>
      <c r="I322" s="1">
        <v>69.531000000000006</v>
      </c>
    </row>
    <row r="323" spans="1:9" x14ac:dyDescent="0.25">
      <c r="A323" s="1" t="s">
        <v>7</v>
      </c>
      <c r="B323" s="1">
        <v>3.92399327515851</v>
      </c>
      <c r="C323" s="1">
        <f t="shared" si="4"/>
        <v>1.1912604539806082E-4</v>
      </c>
      <c r="D323" s="1">
        <v>-0.48120562235514402</v>
      </c>
      <c r="E323" s="1" t="s">
        <v>1689</v>
      </c>
      <c r="F323" s="1" t="s">
        <v>973</v>
      </c>
      <c r="G323" s="1" t="s">
        <v>974</v>
      </c>
      <c r="H323" s="1">
        <v>5</v>
      </c>
      <c r="I323" s="1">
        <v>26.145</v>
      </c>
    </row>
    <row r="324" spans="1:9" x14ac:dyDescent="0.25">
      <c r="A324" s="1" t="s">
        <v>7</v>
      </c>
      <c r="B324" s="1">
        <v>3.8523978123150702</v>
      </c>
      <c r="C324" s="1">
        <f t="shared" ref="C324:C387" si="5">POWER(10,-B324)</f>
        <v>1.4047601789206394E-4</v>
      </c>
      <c r="D324" s="1">
        <v>-0.48033966162265801</v>
      </c>
      <c r="E324" s="1" t="s">
        <v>1690</v>
      </c>
      <c r="F324" s="1" t="s">
        <v>616</v>
      </c>
      <c r="G324" s="1" t="s">
        <v>617</v>
      </c>
      <c r="H324" s="1">
        <v>4</v>
      </c>
      <c r="I324" s="1">
        <v>40.99</v>
      </c>
    </row>
    <row r="325" spans="1:9" x14ac:dyDescent="0.25">
      <c r="A325" s="1" t="s">
        <v>7</v>
      </c>
      <c r="B325" s="1">
        <v>5.47032208755029</v>
      </c>
      <c r="C325" s="1">
        <f t="shared" si="5"/>
        <v>3.385929509577047E-6</v>
      </c>
      <c r="D325" s="1">
        <v>-0.48009414672851503</v>
      </c>
      <c r="E325" s="1" t="s">
        <v>1691</v>
      </c>
      <c r="F325" s="1" t="s">
        <v>305</v>
      </c>
      <c r="G325" s="1" t="s">
        <v>306</v>
      </c>
      <c r="H325" s="1">
        <v>5</v>
      </c>
      <c r="I325" s="1">
        <v>43.237000000000002</v>
      </c>
    </row>
    <row r="326" spans="1:9" x14ac:dyDescent="0.25">
      <c r="A326" s="1" t="s">
        <v>7</v>
      </c>
      <c r="B326" s="1">
        <v>8.6011819967621097</v>
      </c>
      <c r="C326" s="1">
        <f t="shared" si="5"/>
        <v>2.505059255314476E-9</v>
      </c>
      <c r="D326" s="1">
        <v>-0.47992439270019499</v>
      </c>
      <c r="E326" s="1" t="s">
        <v>1020</v>
      </c>
      <c r="F326" s="1" t="s">
        <v>1021</v>
      </c>
      <c r="G326" s="1" t="s">
        <v>1022</v>
      </c>
      <c r="H326" s="1">
        <v>22</v>
      </c>
      <c r="I326" s="1">
        <v>49.540999999999997</v>
      </c>
    </row>
    <row r="327" spans="1:9" x14ac:dyDescent="0.25">
      <c r="A327" s="1" t="s">
        <v>7</v>
      </c>
      <c r="B327" s="1">
        <v>7.7921475643477303</v>
      </c>
      <c r="C327" s="1">
        <f t="shared" si="5"/>
        <v>1.6138101241143091E-8</v>
      </c>
      <c r="D327" s="1">
        <v>-0.47947711944580002</v>
      </c>
      <c r="E327" s="1" t="s">
        <v>1692</v>
      </c>
      <c r="F327" s="1" t="s">
        <v>882</v>
      </c>
      <c r="G327" s="1" t="s">
        <v>883</v>
      </c>
      <c r="H327" s="1">
        <v>13</v>
      </c>
      <c r="I327" s="1">
        <v>85.018000000000001</v>
      </c>
    </row>
    <row r="328" spans="1:9" x14ac:dyDescent="0.25">
      <c r="A328" s="1" t="s">
        <v>7</v>
      </c>
      <c r="B328" s="1">
        <v>4.03640969033194</v>
      </c>
      <c r="C328" s="1">
        <f t="shared" si="5"/>
        <v>9.1958167797488282E-5</v>
      </c>
      <c r="D328" s="1">
        <v>-0.47911338806152098</v>
      </c>
      <c r="E328" s="1" t="s">
        <v>1693</v>
      </c>
      <c r="F328" s="1" t="s">
        <v>428</v>
      </c>
      <c r="G328" s="1" t="s">
        <v>429</v>
      </c>
      <c r="H328" s="1">
        <v>6</v>
      </c>
      <c r="I328" s="1">
        <v>15.906000000000001</v>
      </c>
    </row>
    <row r="329" spans="1:9" x14ac:dyDescent="0.25">
      <c r="A329" s="1" t="s">
        <v>7</v>
      </c>
      <c r="B329" s="1">
        <v>3.9445022910644498</v>
      </c>
      <c r="C329" s="1">
        <f t="shared" si="5"/>
        <v>1.1363123031826976E-4</v>
      </c>
      <c r="D329" s="1">
        <v>-0.47840722401936697</v>
      </c>
      <c r="E329" s="1" t="s">
        <v>1279</v>
      </c>
      <c r="F329" s="1" t="s">
        <v>1280</v>
      </c>
      <c r="G329" s="1" t="s">
        <v>1281</v>
      </c>
      <c r="H329" s="1">
        <v>5</v>
      </c>
      <c r="I329" s="1">
        <v>32.003999999999998</v>
      </c>
    </row>
    <row r="330" spans="1:9" x14ac:dyDescent="0.25">
      <c r="A330" s="1" t="s">
        <v>7</v>
      </c>
      <c r="B330" s="1">
        <v>5.0381427585361802</v>
      </c>
      <c r="C330" s="1">
        <f t="shared" si="5"/>
        <v>9.1591936541008456E-6</v>
      </c>
      <c r="D330" s="1">
        <v>-0.477704859327996</v>
      </c>
      <c r="E330" s="1" t="s">
        <v>1694</v>
      </c>
      <c r="F330" s="1" t="s">
        <v>762</v>
      </c>
      <c r="G330" s="1" t="s">
        <v>763</v>
      </c>
      <c r="H330" s="1">
        <v>12</v>
      </c>
      <c r="I330" s="1">
        <v>254.41</v>
      </c>
    </row>
    <row r="331" spans="1:9" x14ac:dyDescent="0.25">
      <c r="A331" s="1" t="s">
        <v>7</v>
      </c>
      <c r="B331" s="1">
        <v>7.3765877457608502</v>
      </c>
      <c r="C331" s="1">
        <f t="shared" si="5"/>
        <v>4.2015762957931742E-8</v>
      </c>
      <c r="D331" s="1">
        <v>-0.47748622894287301</v>
      </c>
      <c r="E331" s="1" t="s">
        <v>1695</v>
      </c>
      <c r="F331" s="1" t="s">
        <v>910</v>
      </c>
      <c r="G331" s="1" t="s">
        <v>911</v>
      </c>
      <c r="H331" s="1">
        <v>11</v>
      </c>
      <c r="I331" s="1">
        <v>48.442</v>
      </c>
    </row>
    <row r="332" spans="1:9" x14ac:dyDescent="0.25">
      <c r="A332" s="1" t="s">
        <v>7</v>
      </c>
      <c r="B332" s="1">
        <v>5.9876453319869896</v>
      </c>
      <c r="C332" s="1">
        <f t="shared" si="5"/>
        <v>1.0288561739049196E-6</v>
      </c>
      <c r="D332" s="1">
        <v>-0.47612819671631001</v>
      </c>
      <c r="E332" s="1" t="s">
        <v>1696</v>
      </c>
      <c r="F332" s="1" t="s">
        <v>238</v>
      </c>
      <c r="G332" s="1" t="s">
        <v>239</v>
      </c>
      <c r="H332" s="1">
        <v>37</v>
      </c>
      <c r="I332" s="1">
        <v>66.022000000000006</v>
      </c>
    </row>
    <row r="333" spans="1:9" x14ac:dyDescent="0.25">
      <c r="A333" s="1" t="s">
        <v>7</v>
      </c>
      <c r="B333" s="1">
        <v>4.9726187534729602</v>
      </c>
      <c r="C333" s="1">
        <f t="shared" si="5"/>
        <v>1.0650775890553093E-5</v>
      </c>
      <c r="D333" s="1">
        <v>-0.47481905619303399</v>
      </c>
      <c r="E333" s="1" t="s">
        <v>1697</v>
      </c>
      <c r="F333" s="1" t="s">
        <v>74</v>
      </c>
      <c r="G333" s="1" t="s">
        <v>75</v>
      </c>
      <c r="H333" s="1">
        <v>9</v>
      </c>
      <c r="I333" s="1">
        <v>44.875</v>
      </c>
    </row>
    <row r="334" spans="1:9" x14ac:dyDescent="0.25">
      <c r="A334" s="1" t="s">
        <v>7</v>
      </c>
      <c r="B334" s="1">
        <v>4.9355819533139096</v>
      </c>
      <c r="C334" s="1">
        <f t="shared" si="5"/>
        <v>1.1598933184309431E-5</v>
      </c>
      <c r="D334" s="1">
        <v>-0.47422389984130903</v>
      </c>
      <c r="E334" s="1" t="s">
        <v>1698</v>
      </c>
      <c r="F334" s="1" t="s">
        <v>1355</v>
      </c>
      <c r="G334" s="1" t="s">
        <v>1356</v>
      </c>
      <c r="H334" s="1">
        <v>6</v>
      </c>
      <c r="I334" s="1">
        <v>27.893000000000001</v>
      </c>
    </row>
    <row r="335" spans="1:9" x14ac:dyDescent="0.25">
      <c r="A335" s="1" t="s">
        <v>7</v>
      </c>
      <c r="B335" s="1">
        <v>4.4030602274264199</v>
      </c>
      <c r="C335" s="1">
        <f t="shared" si="5"/>
        <v>3.9531179491150253E-5</v>
      </c>
      <c r="D335" s="1">
        <v>-0.47016817728678401</v>
      </c>
      <c r="E335" s="1" t="s">
        <v>1699</v>
      </c>
      <c r="F335" s="1" t="s">
        <v>110</v>
      </c>
      <c r="G335" s="1" t="s">
        <v>111</v>
      </c>
      <c r="H335" s="1">
        <v>3</v>
      </c>
      <c r="I335" s="1">
        <v>19.198</v>
      </c>
    </row>
    <row r="336" spans="1:9" x14ac:dyDescent="0.25">
      <c r="A336" s="1" t="s">
        <v>7</v>
      </c>
      <c r="B336" s="1">
        <v>10.1202997508565</v>
      </c>
      <c r="C336" s="1">
        <f t="shared" si="5"/>
        <v>7.5805418402415212E-11</v>
      </c>
      <c r="D336" s="1">
        <v>-0.467525672912597</v>
      </c>
      <c r="E336" s="1" t="s">
        <v>1700</v>
      </c>
      <c r="F336" s="1" t="s">
        <v>309</v>
      </c>
      <c r="G336" s="1" t="s">
        <v>310</v>
      </c>
      <c r="H336" s="1">
        <v>42</v>
      </c>
      <c r="I336" s="1">
        <v>152.44999999999999</v>
      </c>
    </row>
    <row r="337" spans="1:9" x14ac:dyDescent="0.25">
      <c r="A337" s="1" t="s">
        <v>7</v>
      </c>
      <c r="B337" s="1">
        <v>5.4269705048450501</v>
      </c>
      <c r="C337" s="1">
        <f t="shared" si="5"/>
        <v>3.7413599689440605E-6</v>
      </c>
      <c r="D337" s="1">
        <v>-0.46525758107503301</v>
      </c>
      <c r="E337" s="1" t="s">
        <v>1701</v>
      </c>
      <c r="F337" s="1" t="s">
        <v>432</v>
      </c>
      <c r="G337" s="1" t="s">
        <v>433</v>
      </c>
      <c r="H337" s="1">
        <v>3</v>
      </c>
      <c r="I337" s="1">
        <v>22.716999999999999</v>
      </c>
    </row>
    <row r="338" spans="1:9" x14ac:dyDescent="0.25">
      <c r="A338" s="1" t="s">
        <v>7</v>
      </c>
      <c r="B338" s="1">
        <v>8.8994791430439495</v>
      </c>
      <c r="C338" s="1">
        <f t="shared" si="5"/>
        <v>1.2604361687821541E-9</v>
      </c>
      <c r="D338" s="1">
        <v>-0.462904357910155</v>
      </c>
      <c r="E338" s="1" t="s">
        <v>1702</v>
      </c>
      <c r="F338" s="1" t="s">
        <v>528</v>
      </c>
      <c r="G338" s="1" t="s">
        <v>529</v>
      </c>
      <c r="H338" s="1">
        <v>5</v>
      </c>
      <c r="I338" s="1">
        <v>38.911000000000001</v>
      </c>
    </row>
    <row r="339" spans="1:9" x14ac:dyDescent="0.25">
      <c r="A339" s="1" t="s">
        <v>7</v>
      </c>
      <c r="B339" s="1">
        <v>9.6831393197942397</v>
      </c>
      <c r="C339" s="1">
        <f t="shared" si="5"/>
        <v>2.0742480009124024E-10</v>
      </c>
      <c r="D339" s="1">
        <v>-0.46155497233072801</v>
      </c>
      <c r="E339" s="1" t="s">
        <v>1703</v>
      </c>
      <c r="F339" s="1" t="s">
        <v>296</v>
      </c>
      <c r="G339" s="1" t="s">
        <v>297</v>
      </c>
      <c r="H339" s="1">
        <v>43</v>
      </c>
      <c r="I339" s="1">
        <v>72.932000000000002</v>
      </c>
    </row>
    <row r="340" spans="1:9" x14ac:dyDescent="0.25">
      <c r="A340" s="1" t="s">
        <v>7</v>
      </c>
      <c r="B340" s="1">
        <v>4.4781163948562703</v>
      </c>
      <c r="C340" s="1">
        <f t="shared" si="5"/>
        <v>3.3257040946572071E-5</v>
      </c>
      <c r="D340" s="1">
        <v>-0.46098880767821998</v>
      </c>
      <c r="E340" s="1" t="s">
        <v>1704</v>
      </c>
      <c r="F340" s="1" t="s">
        <v>755</v>
      </c>
      <c r="G340" s="1" t="s">
        <v>756</v>
      </c>
      <c r="H340" s="1">
        <v>20</v>
      </c>
      <c r="I340" s="1">
        <v>84.784000000000006</v>
      </c>
    </row>
    <row r="341" spans="1:9" x14ac:dyDescent="0.25">
      <c r="A341" s="1" t="s">
        <v>7</v>
      </c>
      <c r="B341" s="1">
        <v>6.6947548077761097</v>
      </c>
      <c r="C341" s="1">
        <f t="shared" si="5"/>
        <v>2.0195062065419174E-7</v>
      </c>
      <c r="D341" s="1">
        <v>-0.46003233591715498</v>
      </c>
      <c r="E341" s="1" t="s">
        <v>644</v>
      </c>
      <c r="G341" s="1" t="s">
        <v>645</v>
      </c>
      <c r="H341" s="1">
        <v>15</v>
      </c>
      <c r="I341" s="1">
        <v>82.421999999999997</v>
      </c>
    </row>
    <row r="342" spans="1:9" x14ac:dyDescent="0.25">
      <c r="A342" s="1" t="s">
        <v>7</v>
      </c>
      <c r="B342" s="1">
        <v>5.5028321093178203</v>
      </c>
      <c r="C342" s="1">
        <f t="shared" si="5"/>
        <v>3.1417229945346316E-6</v>
      </c>
      <c r="D342" s="1">
        <v>-0.459358596801756</v>
      </c>
      <c r="E342" s="1" t="s">
        <v>1705</v>
      </c>
      <c r="F342" s="1" t="s">
        <v>380</v>
      </c>
      <c r="G342" s="1" t="s">
        <v>381</v>
      </c>
      <c r="H342" s="1">
        <v>22</v>
      </c>
      <c r="I342" s="1">
        <v>69.284000000000006</v>
      </c>
    </row>
    <row r="343" spans="1:9" x14ac:dyDescent="0.25">
      <c r="A343" s="1" t="s">
        <v>7</v>
      </c>
      <c r="B343" s="1">
        <v>4.0699110695522602</v>
      </c>
      <c r="C343" s="1">
        <f t="shared" si="5"/>
        <v>8.5131234351879301E-5</v>
      </c>
      <c r="D343" s="1">
        <v>-0.45871295928955302</v>
      </c>
      <c r="E343" s="1" t="s">
        <v>1706</v>
      </c>
      <c r="F343" s="1" t="s">
        <v>8</v>
      </c>
      <c r="G343" s="1" t="s">
        <v>9</v>
      </c>
      <c r="H343" s="1">
        <v>3</v>
      </c>
      <c r="I343" s="1">
        <v>62.941000000000003</v>
      </c>
    </row>
    <row r="344" spans="1:9" x14ac:dyDescent="0.25">
      <c r="A344" s="1" t="s">
        <v>7</v>
      </c>
      <c r="B344" s="1">
        <v>6.0084058712098596</v>
      </c>
      <c r="C344" s="1">
        <f t="shared" si="5"/>
        <v>9.8083087612759935E-7</v>
      </c>
      <c r="D344" s="1">
        <v>-0.45647443135579402</v>
      </c>
      <c r="E344" s="1" t="s">
        <v>1707</v>
      </c>
      <c r="F344" s="1" t="s">
        <v>810</v>
      </c>
      <c r="G344" s="1" t="s">
        <v>811</v>
      </c>
      <c r="H344" s="1">
        <v>22</v>
      </c>
      <c r="I344" s="1">
        <v>69.283000000000001</v>
      </c>
    </row>
    <row r="345" spans="1:9" x14ac:dyDescent="0.25">
      <c r="A345" s="1" t="s">
        <v>7</v>
      </c>
      <c r="B345" s="1">
        <v>9.9569173001428499</v>
      </c>
      <c r="C345" s="1">
        <f t="shared" si="5"/>
        <v>1.1042888823898912E-10</v>
      </c>
      <c r="D345" s="1">
        <v>-0.451985422770182</v>
      </c>
      <c r="E345" s="1" t="s">
        <v>1033</v>
      </c>
      <c r="F345" s="1" t="s">
        <v>1034</v>
      </c>
      <c r="G345" s="1" t="s">
        <v>1035</v>
      </c>
      <c r="H345" s="1">
        <v>25</v>
      </c>
      <c r="I345" s="1">
        <v>87.301000000000002</v>
      </c>
    </row>
    <row r="346" spans="1:9" x14ac:dyDescent="0.25">
      <c r="A346" s="1" t="s">
        <v>7</v>
      </c>
      <c r="B346" s="1">
        <v>6.8786922528547096</v>
      </c>
      <c r="C346" s="1">
        <f t="shared" si="5"/>
        <v>1.3222322545687292E-7</v>
      </c>
      <c r="D346" s="1">
        <v>-0.45192070007324098</v>
      </c>
      <c r="E346" s="1" t="s">
        <v>1708</v>
      </c>
      <c r="F346" s="1" t="s">
        <v>36</v>
      </c>
      <c r="G346" s="1" t="s">
        <v>37</v>
      </c>
      <c r="H346" s="1">
        <v>11</v>
      </c>
      <c r="I346" s="1">
        <v>40.110999999999997</v>
      </c>
    </row>
    <row r="347" spans="1:9" x14ac:dyDescent="0.25">
      <c r="A347" s="1" t="s">
        <v>7</v>
      </c>
      <c r="B347" s="1">
        <v>5.1375713200513298</v>
      </c>
      <c r="C347" s="1">
        <f t="shared" si="5"/>
        <v>7.2849853030603802E-6</v>
      </c>
      <c r="D347" s="1">
        <v>-0.45157426198323602</v>
      </c>
      <c r="E347" s="1" t="s">
        <v>1709</v>
      </c>
      <c r="F347" s="1" t="s">
        <v>676</v>
      </c>
      <c r="G347" s="1" t="s">
        <v>677</v>
      </c>
      <c r="H347" s="1">
        <v>5</v>
      </c>
      <c r="I347" s="1">
        <v>8.4518000000000004</v>
      </c>
    </row>
    <row r="348" spans="1:9" x14ac:dyDescent="0.25">
      <c r="A348" s="1" t="s">
        <v>7</v>
      </c>
      <c r="B348" s="1">
        <v>3.9510695830888398</v>
      </c>
      <c r="C348" s="1">
        <f t="shared" si="5"/>
        <v>1.1192585403966024E-4</v>
      </c>
      <c r="D348" s="1">
        <v>-0.45154625574747698</v>
      </c>
      <c r="E348" s="1" t="s">
        <v>1710</v>
      </c>
      <c r="F348" s="1" t="s">
        <v>556</v>
      </c>
      <c r="G348" s="1" t="s">
        <v>557</v>
      </c>
      <c r="H348" s="1">
        <v>4</v>
      </c>
      <c r="I348" s="1">
        <v>42.043999999999997</v>
      </c>
    </row>
    <row r="349" spans="1:9" x14ac:dyDescent="0.25">
      <c r="A349" s="1" t="s">
        <v>7</v>
      </c>
      <c r="B349" s="1">
        <v>4.7003259976415199</v>
      </c>
      <c r="C349" s="1">
        <f t="shared" si="5"/>
        <v>1.9937651586136022E-5</v>
      </c>
      <c r="D349" s="1">
        <v>-0.45131003061930403</v>
      </c>
      <c r="E349" s="1" t="s">
        <v>1711</v>
      </c>
      <c r="F349" s="1" t="s">
        <v>893</v>
      </c>
      <c r="G349" s="1" t="s">
        <v>894</v>
      </c>
      <c r="H349" s="1">
        <v>5</v>
      </c>
      <c r="I349" s="1">
        <v>12.587</v>
      </c>
    </row>
    <row r="350" spans="1:9" x14ac:dyDescent="0.25">
      <c r="A350" s="1" t="s">
        <v>7</v>
      </c>
      <c r="B350" s="1">
        <v>2.6991294247526798</v>
      </c>
      <c r="C350" s="1">
        <f t="shared" si="5"/>
        <v>1.9992659765807152E-3</v>
      </c>
      <c r="D350" s="1">
        <v>-0.45067889349801099</v>
      </c>
      <c r="E350" s="1" t="s">
        <v>1712</v>
      </c>
      <c r="F350" s="1" t="s">
        <v>455</v>
      </c>
      <c r="G350" s="1" t="s">
        <v>456</v>
      </c>
      <c r="H350" s="1">
        <v>5</v>
      </c>
      <c r="I350" s="1">
        <v>32.380000000000003</v>
      </c>
    </row>
    <row r="351" spans="1:9" x14ac:dyDescent="0.25">
      <c r="A351" s="1" t="s">
        <v>7</v>
      </c>
      <c r="B351" s="1">
        <v>12.8743022402506</v>
      </c>
      <c r="C351" s="1">
        <f t="shared" si="5"/>
        <v>1.335665658019419E-13</v>
      </c>
      <c r="D351" s="1">
        <v>-0.44982458750406801</v>
      </c>
      <c r="E351" s="1" t="s">
        <v>1713</v>
      </c>
      <c r="F351" s="1" t="s">
        <v>1292</v>
      </c>
      <c r="G351" s="1" t="s">
        <v>1293</v>
      </c>
      <c r="H351" s="1">
        <v>28</v>
      </c>
      <c r="I351" s="1">
        <v>91.706000000000003</v>
      </c>
    </row>
    <row r="352" spans="1:9" x14ac:dyDescent="0.25">
      <c r="A352" s="1" t="s">
        <v>7</v>
      </c>
      <c r="B352" s="1">
        <v>3.4411487181045599</v>
      </c>
      <c r="C352" s="1">
        <f t="shared" si="5"/>
        <v>3.6211897457679831E-4</v>
      </c>
      <c r="D352" s="1">
        <v>-0.44802621205648002</v>
      </c>
      <c r="E352" s="1" t="s">
        <v>1714</v>
      </c>
      <c r="F352" s="1" t="s">
        <v>690</v>
      </c>
      <c r="G352" s="1" t="s">
        <v>691</v>
      </c>
      <c r="H352" s="1">
        <v>9</v>
      </c>
      <c r="I352" s="1">
        <v>37.143999999999998</v>
      </c>
    </row>
    <row r="353" spans="1:9" x14ac:dyDescent="0.25">
      <c r="A353" s="1" t="s">
        <v>7</v>
      </c>
      <c r="B353" s="1">
        <v>3.6688376824513802</v>
      </c>
      <c r="C353" s="1">
        <f t="shared" si="5"/>
        <v>2.1436916561009994E-4</v>
      </c>
      <c r="D353" s="1">
        <v>-0.44719874064127701</v>
      </c>
      <c r="E353" s="1" t="s">
        <v>1156</v>
      </c>
      <c r="F353" s="1" t="s">
        <v>1157</v>
      </c>
      <c r="G353" s="1" t="s">
        <v>1158</v>
      </c>
      <c r="H353" s="1">
        <v>6</v>
      </c>
      <c r="I353" s="1">
        <v>220.43</v>
      </c>
    </row>
    <row r="354" spans="1:9" x14ac:dyDescent="0.25">
      <c r="A354" s="1" t="s">
        <v>7</v>
      </c>
      <c r="B354" s="1">
        <v>8.8826288800373803</v>
      </c>
      <c r="C354" s="1">
        <f t="shared" si="5"/>
        <v>1.3103011432969186E-9</v>
      </c>
      <c r="D354" s="1">
        <v>-0.44695390065510998</v>
      </c>
      <c r="E354" s="1" t="s">
        <v>1166</v>
      </c>
      <c r="F354" s="1" t="s">
        <v>1167</v>
      </c>
      <c r="G354" s="1" t="s">
        <v>1168</v>
      </c>
      <c r="H354" s="1">
        <v>19</v>
      </c>
      <c r="I354" s="1">
        <v>48.121000000000002</v>
      </c>
    </row>
    <row r="355" spans="1:9" x14ac:dyDescent="0.25">
      <c r="A355" s="1" t="s">
        <v>7</v>
      </c>
      <c r="B355" s="1">
        <v>8.27810455874185</v>
      </c>
      <c r="C355" s="1">
        <f t="shared" si="5"/>
        <v>5.2710294326519992E-9</v>
      </c>
      <c r="D355" s="1">
        <v>-0.44644629160563198</v>
      </c>
      <c r="E355" s="1" t="s">
        <v>1715</v>
      </c>
      <c r="F355" s="1" t="s">
        <v>484</v>
      </c>
      <c r="G355" s="1" t="s">
        <v>485</v>
      </c>
      <c r="H355" s="1">
        <v>12</v>
      </c>
      <c r="I355" s="1">
        <v>65.977000000000004</v>
      </c>
    </row>
    <row r="356" spans="1:9" x14ac:dyDescent="0.25">
      <c r="A356" s="1" t="s">
        <v>7</v>
      </c>
      <c r="B356" s="1">
        <v>3.1862052948439801</v>
      </c>
      <c r="C356" s="1">
        <f t="shared" si="5"/>
        <v>6.5132043634664398E-4</v>
      </c>
      <c r="D356" s="1">
        <v>-0.44556566874185999</v>
      </c>
      <c r="E356" s="1" t="s">
        <v>1716</v>
      </c>
      <c r="F356" s="1" t="s">
        <v>159</v>
      </c>
      <c r="G356" s="1" t="s">
        <v>160</v>
      </c>
      <c r="H356" s="1">
        <v>5</v>
      </c>
      <c r="I356" s="1">
        <v>39.878999999999998</v>
      </c>
    </row>
    <row r="357" spans="1:9" x14ac:dyDescent="0.25">
      <c r="A357" s="1" t="s">
        <v>7</v>
      </c>
      <c r="B357" s="1">
        <v>5.0058573453063602</v>
      </c>
      <c r="C357" s="1">
        <f t="shared" si="5"/>
        <v>9.8660350657556547E-6</v>
      </c>
      <c r="D357" s="1">
        <v>-0.44551715850829898</v>
      </c>
      <c r="E357" s="1" t="s">
        <v>1717</v>
      </c>
      <c r="F357" s="1" t="s">
        <v>88</v>
      </c>
      <c r="G357" s="1" t="s">
        <v>89</v>
      </c>
      <c r="H357" s="1">
        <v>7</v>
      </c>
      <c r="I357" s="1">
        <v>62.695999999999998</v>
      </c>
    </row>
    <row r="358" spans="1:9" x14ac:dyDescent="0.25">
      <c r="A358" s="1" t="s">
        <v>7</v>
      </c>
      <c r="B358" s="1">
        <v>3.4670395758168402</v>
      </c>
      <c r="C358" s="1">
        <f t="shared" si="5"/>
        <v>3.4116182125924234E-4</v>
      </c>
      <c r="D358" s="1">
        <v>-0.44522290002731801</v>
      </c>
      <c r="E358" s="1" t="s">
        <v>1718</v>
      </c>
      <c r="F358" s="1" t="s">
        <v>161</v>
      </c>
      <c r="G358" s="1" t="s">
        <v>162</v>
      </c>
      <c r="H358" s="1">
        <v>5</v>
      </c>
      <c r="I358" s="1">
        <v>38.494999999999997</v>
      </c>
    </row>
    <row r="359" spans="1:9" x14ac:dyDescent="0.25">
      <c r="A359" s="1" t="s">
        <v>7</v>
      </c>
      <c r="B359" s="1">
        <v>2.93893926068777</v>
      </c>
      <c r="C359" s="1">
        <f t="shared" si="5"/>
        <v>1.1509613481903249E-3</v>
      </c>
      <c r="D359" s="1">
        <v>-0.444380111694336</v>
      </c>
      <c r="E359" s="1" t="s">
        <v>1719</v>
      </c>
      <c r="F359" s="1" t="s">
        <v>1396</v>
      </c>
      <c r="G359" s="1" t="s">
        <v>1397</v>
      </c>
      <c r="H359" s="1">
        <v>7</v>
      </c>
      <c r="I359" s="1">
        <v>72.2</v>
      </c>
    </row>
    <row r="360" spans="1:9" x14ac:dyDescent="0.25">
      <c r="A360" s="1" t="s">
        <v>7</v>
      </c>
      <c r="B360" s="1">
        <v>3.55809398762276</v>
      </c>
      <c r="C360" s="1">
        <f t="shared" si="5"/>
        <v>2.7663429039118082E-4</v>
      </c>
      <c r="D360" s="1">
        <v>-0.44088179270426398</v>
      </c>
      <c r="E360" s="1" t="s">
        <v>1720</v>
      </c>
      <c r="F360" s="1" t="s">
        <v>504</v>
      </c>
      <c r="G360" s="1" t="s">
        <v>505</v>
      </c>
      <c r="H360" s="1">
        <v>9</v>
      </c>
      <c r="I360" s="1">
        <v>24.956</v>
      </c>
    </row>
    <row r="361" spans="1:9" x14ac:dyDescent="0.25">
      <c r="A361" s="1" t="s">
        <v>7</v>
      </c>
      <c r="B361" s="1">
        <v>6.0998334010023099</v>
      </c>
      <c r="C361" s="1">
        <f t="shared" si="5"/>
        <v>7.946330041348386E-7</v>
      </c>
      <c r="D361" s="1">
        <v>-0.43946545918782598</v>
      </c>
      <c r="E361" s="1" t="s">
        <v>1721</v>
      </c>
      <c r="F361" s="1" t="s">
        <v>46</v>
      </c>
      <c r="G361" s="1" t="s">
        <v>47</v>
      </c>
      <c r="H361" s="1">
        <v>6</v>
      </c>
      <c r="I361" s="1">
        <v>50.478000000000002</v>
      </c>
    </row>
    <row r="362" spans="1:9" x14ac:dyDescent="0.25">
      <c r="A362" s="1" t="s">
        <v>7</v>
      </c>
      <c r="B362" s="1">
        <v>4.0477903921611897</v>
      </c>
      <c r="C362" s="1">
        <f t="shared" si="5"/>
        <v>8.9579700859756547E-5</v>
      </c>
      <c r="D362" s="1">
        <v>-0.43857313791910701</v>
      </c>
      <c r="E362" s="1" t="s">
        <v>1722</v>
      </c>
      <c r="F362" s="1" t="s">
        <v>220</v>
      </c>
      <c r="G362" s="1" t="s">
        <v>221</v>
      </c>
      <c r="H362" s="1">
        <v>34</v>
      </c>
      <c r="I362" s="1">
        <v>122.85</v>
      </c>
    </row>
    <row r="363" spans="1:9" x14ac:dyDescent="0.25">
      <c r="A363" s="1" t="s">
        <v>7</v>
      </c>
      <c r="B363" s="1">
        <v>4.19841659875906</v>
      </c>
      <c r="C363" s="1">
        <f t="shared" si="5"/>
        <v>6.3326196068258793E-5</v>
      </c>
      <c r="D363" s="1">
        <v>-0.43812108039856001</v>
      </c>
      <c r="E363" s="1" t="s">
        <v>1723</v>
      </c>
      <c r="F363" s="1" t="s">
        <v>776</v>
      </c>
      <c r="G363" s="1" t="s">
        <v>777</v>
      </c>
      <c r="H363" s="1">
        <v>2</v>
      </c>
      <c r="I363" s="1">
        <v>15.208</v>
      </c>
    </row>
    <row r="364" spans="1:9" x14ac:dyDescent="0.25">
      <c r="A364" s="1" t="s">
        <v>7</v>
      </c>
      <c r="B364" s="1">
        <v>3.3005323064684502</v>
      </c>
      <c r="C364" s="1">
        <f t="shared" si="5"/>
        <v>5.0057331429953207E-4</v>
      </c>
      <c r="D364" s="1">
        <v>-0.43512218585912499</v>
      </c>
      <c r="E364" s="1" t="s">
        <v>1724</v>
      </c>
      <c r="F364" s="1" t="s">
        <v>1374</v>
      </c>
      <c r="G364" s="1" t="s">
        <v>1375</v>
      </c>
      <c r="H364" s="1">
        <v>4</v>
      </c>
      <c r="I364" s="1">
        <v>28.462</v>
      </c>
    </row>
    <row r="365" spans="1:9" x14ac:dyDescent="0.25">
      <c r="A365" s="1" t="s">
        <v>7</v>
      </c>
      <c r="B365" s="1">
        <v>3.5913964625447798</v>
      </c>
      <c r="C365" s="1">
        <f t="shared" si="5"/>
        <v>2.562144016154296E-4</v>
      </c>
      <c r="D365" s="1">
        <v>-0.43129107157389202</v>
      </c>
      <c r="E365" s="1" t="s">
        <v>1725</v>
      </c>
      <c r="F365" s="1" t="s">
        <v>163</v>
      </c>
      <c r="G365" s="1" t="s">
        <v>164</v>
      </c>
      <c r="H365" s="1">
        <v>6</v>
      </c>
      <c r="I365" s="1">
        <v>29.167999999999999</v>
      </c>
    </row>
    <row r="366" spans="1:9" x14ac:dyDescent="0.25">
      <c r="A366" s="1" t="s">
        <v>7</v>
      </c>
      <c r="B366" s="1">
        <v>2.80203789740747</v>
      </c>
      <c r="C366" s="1">
        <f t="shared" si="5"/>
        <v>1.577473610182358E-3</v>
      </c>
      <c r="D366" s="1">
        <v>-0.43108851114908803</v>
      </c>
      <c r="E366" s="1" t="s">
        <v>1242</v>
      </c>
      <c r="F366" s="1" t="s">
        <v>1243</v>
      </c>
      <c r="G366" s="1" t="s">
        <v>1244</v>
      </c>
      <c r="H366" s="1">
        <v>10</v>
      </c>
      <c r="I366" s="1">
        <v>81.835999999999999</v>
      </c>
    </row>
    <row r="367" spans="1:9" x14ac:dyDescent="0.25">
      <c r="A367" s="1" t="s">
        <v>7</v>
      </c>
      <c r="B367" s="1">
        <v>11.221609091082801</v>
      </c>
      <c r="C367" s="1">
        <f t="shared" si="5"/>
        <v>6.0033119187315398E-12</v>
      </c>
      <c r="D367" s="1">
        <v>-0.427666091918944</v>
      </c>
      <c r="E367" s="1" t="s">
        <v>1726</v>
      </c>
      <c r="F367" s="1" t="s">
        <v>836</v>
      </c>
      <c r="G367" s="1" t="s">
        <v>837</v>
      </c>
      <c r="H367" s="1">
        <v>15</v>
      </c>
      <c r="I367" s="1">
        <v>36.057000000000002</v>
      </c>
    </row>
    <row r="368" spans="1:9" x14ac:dyDescent="0.25">
      <c r="A368" s="1" t="s">
        <v>7</v>
      </c>
      <c r="B368" s="1">
        <v>6.0031377234984404</v>
      </c>
      <c r="C368" s="1">
        <f t="shared" si="5"/>
        <v>9.928011613168561E-7</v>
      </c>
      <c r="D368" s="1">
        <v>-0.42715685708182199</v>
      </c>
      <c r="E368" s="1" t="s">
        <v>1727</v>
      </c>
      <c r="F368" s="1" t="s">
        <v>358</v>
      </c>
      <c r="G368" s="1" t="s">
        <v>359</v>
      </c>
      <c r="H368" s="1">
        <v>2</v>
      </c>
      <c r="I368" s="1">
        <v>44.512</v>
      </c>
    </row>
    <row r="369" spans="1:9" x14ac:dyDescent="0.25">
      <c r="A369" s="1" t="s">
        <v>7</v>
      </c>
      <c r="B369" s="1">
        <v>8.24389656486502</v>
      </c>
      <c r="C369" s="1">
        <f t="shared" si="5"/>
        <v>5.7030008345142948E-9</v>
      </c>
      <c r="D369" s="1">
        <v>-0.42540060679117903</v>
      </c>
      <c r="E369" s="1" t="s">
        <v>1728</v>
      </c>
      <c r="F369" s="1" t="s">
        <v>766</v>
      </c>
      <c r="G369" s="1" t="s">
        <v>767</v>
      </c>
      <c r="H369" s="1">
        <v>8</v>
      </c>
      <c r="I369" s="1">
        <v>12.773999999999999</v>
      </c>
    </row>
    <row r="370" spans="1:9" x14ac:dyDescent="0.25">
      <c r="A370" s="1" t="s">
        <v>7</v>
      </c>
      <c r="B370" s="1">
        <v>3.51975151708027</v>
      </c>
      <c r="C370" s="1">
        <f t="shared" si="5"/>
        <v>3.021680089439207E-4</v>
      </c>
      <c r="D370" s="1">
        <v>-0.42527052561441903</v>
      </c>
      <c r="E370" s="1" t="s">
        <v>1729</v>
      </c>
      <c r="F370" s="1" t="s">
        <v>578</v>
      </c>
      <c r="G370" s="1" t="s">
        <v>579</v>
      </c>
      <c r="H370" s="1">
        <v>10</v>
      </c>
      <c r="I370" s="1">
        <v>45.597000000000001</v>
      </c>
    </row>
    <row r="371" spans="1:9" x14ac:dyDescent="0.25">
      <c r="A371" s="1" t="s">
        <v>7</v>
      </c>
      <c r="B371" s="1">
        <v>4.3354899076112901</v>
      </c>
      <c r="C371" s="1">
        <f t="shared" si="5"/>
        <v>4.6185972473645528E-5</v>
      </c>
      <c r="D371" s="1">
        <v>-0.42339471181233901</v>
      </c>
      <c r="E371" s="1" t="s">
        <v>1730</v>
      </c>
      <c r="F371" s="1" t="s">
        <v>764</v>
      </c>
      <c r="G371" s="1" t="s">
        <v>765</v>
      </c>
      <c r="H371" s="1">
        <v>11</v>
      </c>
      <c r="I371" s="1">
        <v>39.616999999999997</v>
      </c>
    </row>
    <row r="372" spans="1:9" x14ac:dyDescent="0.25">
      <c r="A372" s="1" t="s">
        <v>7</v>
      </c>
      <c r="B372" s="1">
        <v>5.0972736723373302</v>
      </c>
      <c r="C372" s="1">
        <f t="shared" si="5"/>
        <v>7.9933039514771784E-6</v>
      </c>
      <c r="D372" s="1">
        <v>-0.42332007090250601</v>
      </c>
      <c r="E372" s="1" t="s">
        <v>1731</v>
      </c>
      <c r="F372" s="1" t="s">
        <v>307</v>
      </c>
      <c r="G372" s="1" t="s">
        <v>308</v>
      </c>
      <c r="H372" s="1">
        <v>19</v>
      </c>
      <c r="I372" s="1">
        <v>145.01</v>
      </c>
    </row>
    <row r="373" spans="1:9" x14ac:dyDescent="0.25">
      <c r="A373" s="1" t="s">
        <v>7</v>
      </c>
      <c r="B373" s="1">
        <v>9.6939817851840608</v>
      </c>
      <c r="C373" s="1">
        <f t="shared" si="5"/>
        <v>2.0231040282360488E-10</v>
      </c>
      <c r="D373" s="1">
        <v>-0.42289784749349102</v>
      </c>
      <c r="E373" s="1" t="s">
        <v>1732</v>
      </c>
      <c r="F373" s="1" t="s">
        <v>202</v>
      </c>
      <c r="G373" s="1" t="s">
        <v>203</v>
      </c>
      <c r="H373" s="1">
        <v>14</v>
      </c>
      <c r="I373" s="1">
        <v>48.798999999999999</v>
      </c>
    </row>
    <row r="374" spans="1:9" x14ac:dyDescent="0.25">
      <c r="A374" s="1" t="s">
        <v>7</v>
      </c>
      <c r="B374" s="1">
        <v>4.0414761561582599</v>
      </c>
      <c r="C374" s="1">
        <f t="shared" si="5"/>
        <v>9.0891619944425542E-5</v>
      </c>
      <c r="D374" s="1">
        <v>-0.42143802642822298</v>
      </c>
      <c r="E374" s="1" t="s">
        <v>1733</v>
      </c>
      <c r="F374" s="1" t="s">
        <v>58</v>
      </c>
      <c r="G374" s="1" t="s">
        <v>59</v>
      </c>
      <c r="H374" s="1">
        <v>3</v>
      </c>
      <c r="I374" s="1">
        <v>46.564</v>
      </c>
    </row>
    <row r="375" spans="1:9" x14ac:dyDescent="0.25">
      <c r="A375" s="1" t="s">
        <v>7</v>
      </c>
      <c r="B375" s="1">
        <v>4.1601766329389296</v>
      </c>
      <c r="C375" s="1">
        <f t="shared" si="5"/>
        <v>6.9154965191549063E-5</v>
      </c>
      <c r="D375" s="1">
        <v>-0.42112422811574002</v>
      </c>
      <c r="E375" s="1" t="s">
        <v>1734</v>
      </c>
      <c r="F375" s="1" t="s">
        <v>731</v>
      </c>
      <c r="G375" s="1" t="s">
        <v>732</v>
      </c>
      <c r="H375" s="1">
        <v>4</v>
      </c>
      <c r="I375" s="1">
        <v>17.303000000000001</v>
      </c>
    </row>
    <row r="376" spans="1:9" x14ac:dyDescent="0.25">
      <c r="A376" s="1" t="s">
        <v>7</v>
      </c>
      <c r="B376" s="1">
        <v>7.4592829885064997</v>
      </c>
      <c r="C376" s="1">
        <f t="shared" si="5"/>
        <v>3.4730977886625316E-8</v>
      </c>
      <c r="D376" s="1">
        <v>-0.42051385243733502</v>
      </c>
      <c r="E376" s="1" t="s">
        <v>1735</v>
      </c>
      <c r="F376" s="1" t="s">
        <v>28</v>
      </c>
      <c r="G376" s="1" t="s">
        <v>29</v>
      </c>
      <c r="H376" s="1">
        <v>6</v>
      </c>
      <c r="I376" s="1">
        <v>36.924999999999997</v>
      </c>
    </row>
    <row r="377" spans="1:9" x14ac:dyDescent="0.25">
      <c r="A377" s="1" t="s">
        <v>7</v>
      </c>
      <c r="B377" s="1">
        <v>4.2062618583029296</v>
      </c>
      <c r="C377" s="1">
        <f t="shared" si="5"/>
        <v>6.2192518167036449E-5</v>
      </c>
      <c r="D377" s="1">
        <v>-0.41695122491745801</v>
      </c>
      <c r="E377" s="1" t="s">
        <v>726</v>
      </c>
      <c r="G377" s="1" t="s">
        <v>727</v>
      </c>
      <c r="H377" s="1">
        <v>2</v>
      </c>
      <c r="I377" s="1">
        <v>11.132999999999999</v>
      </c>
    </row>
    <row r="378" spans="1:9" x14ac:dyDescent="0.25">
      <c r="A378" s="1" t="s">
        <v>7</v>
      </c>
      <c r="B378" s="1">
        <v>5.6195368341623197</v>
      </c>
      <c r="C378" s="1">
        <f t="shared" si="5"/>
        <v>2.4013925880343415E-6</v>
      </c>
      <c r="D378" s="1">
        <v>-0.41612790425618601</v>
      </c>
      <c r="E378" s="1" t="s">
        <v>1736</v>
      </c>
      <c r="F378" s="1" t="s">
        <v>64</v>
      </c>
      <c r="G378" s="1" t="s">
        <v>65</v>
      </c>
      <c r="H378" s="1">
        <v>15</v>
      </c>
      <c r="I378" s="1">
        <v>64.244</v>
      </c>
    </row>
    <row r="379" spans="1:9" x14ac:dyDescent="0.25">
      <c r="A379" s="1" t="s">
        <v>7</v>
      </c>
      <c r="B379" s="1">
        <v>5.13545154636574</v>
      </c>
      <c r="C379" s="1">
        <f t="shared" si="5"/>
        <v>7.3206299389879477E-6</v>
      </c>
      <c r="D379" s="1">
        <v>-0.41533355712890302</v>
      </c>
      <c r="E379" s="1" t="s">
        <v>1737</v>
      </c>
      <c r="F379" s="1" t="s">
        <v>234</v>
      </c>
      <c r="G379" s="1" t="s">
        <v>235</v>
      </c>
      <c r="H379" s="1">
        <v>11</v>
      </c>
      <c r="I379" s="1">
        <v>50.67</v>
      </c>
    </row>
    <row r="380" spans="1:9" x14ac:dyDescent="0.25">
      <c r="A380" s="1" t="s">
        <v>7</v>
      </c>
      <c r="B380" s="1">
        <v>3.2144399308979201</v>
      </c>
      <c r="C380" s="1">
        <f t="shared" si="5"/>
        <v>6.1032346722064202E-4</v>
      </c>
      <c r="D380" s="1">
        <v>-0.41291364034016798</v>
      </c>
      <c r="E380" s="1" t="s">
        <v>1738</v>
      </c>
      <c r="F380" s="1" t="s">
        <v>1251</v>
      </c>
      <c r="G380" s="1" t="s">
        <v>1252</v>
      </c>
      <c r="H380" s="1">
        <v>2</v>
      </c>
      <c r="I380" s="1">
        <v>15.278</v>
      </c>
    </row>
    <row r="381" spans="1:9" x14ac:dyDescent="0.25">
      <c r="A381" s="1" t="s">
        <v>7</v>
      </c>
      <c r="B381" s="1">
        <v>4.3883095443868898</v>
      </c>
      <c r="C381" s="1">
        <f t="shared" si="5"/>
        <v>4.0896906218797631E-5</v>
      </c>
      <c r="D381" s="1">
        <v>-0.41157681914581401</v>
      </c>
      <c r="E381" s="1" t="s">
        <v>1739</v>
      </c>
      <c r="F381" s="1" t="s">
        <v>406</v>
      </c>
      <c r="G381" s="1" t="s">
        <v>407</v>
      </c>
      <c r="H381" s="1">
        <v>5</v>
      </c>
      <c r="I381" s="1">
        <v>34.136000000000003</v>
      </c>
    </row>
    <row r="382" spans="1:9" x14ac:dyDescent="0.25">
      <c r="A382" s="1" t="s">
        <v>7</v>
      </c>
      <c r="B382" s="1">
        <v>3.4495558772671</v>
      </c>
      <c r="C382" s="1">
        <f t="shared" si="5"/>
        <v>3.5517641777651099E-4</v>
      </c>
      <c r="D382" s="1">
        <v>-0.410952568054199</v>
      </c>
      <c r="E382" s="1" t="s">
        <v>1740</v>
      </c>
      <c r="F382" s="1" t="s">
        <v>864</v>
      </c>
      <c r="G382" s="1" t="s">
        <v>865</v>
      </c>
      <c r="H382" s="1">
        <v>4</v>
      </c>
      <c r="I382" s="1">
        <v>136.38</v>
      </c>
    </row>
    <row r="383" spans="1:9" x14ac:dyDescent="0.25">
      <c r="A383" s="1" t="s">
        <v>7</v>
      </c>
      <c r="B383" s="1">
        <v>3.3738753274672399</v>
      </c>
      <c r="C383" s="1">
        <f t="shared" si="5"/>
        <v>4.2278996678827088E-4</v>
      </c>
      <c r="D383" s="1">
        <v>-0.41064336930197998</v>
      </c>
      <c r="E383" s="1" t="s">
        <v>1741</v>
      </c>
      <c r="F383" s="1" t="s">
        <v>1310</v>
      </c>
      <c r="G383" s="1" t="s">
        <v>1224</v>
      </c>
      <c r="H383" s="1">
        <v>9</v>
      </c>
      <c r="I383" s="1">
        <v>48.116999999999997</v>
      </c>
    </row>
    <row r="384" spans="1:9" x14ac:dyDescent="0.25">
      <c r="A384" s="1" t="s">
        <v>7</v>
      </c>
      <c r="B384" s="1">
        <v>4.3519232249003998</v>
      </c>
      <c r="C384" s="1">
        <f t="shared" si="5"/>
        <v>4.4470987686619076E-5</v>
      </c>
      <c r="D384" s="1">
        <v>-0.406836636861165</v>
      </c>
      <c r="E384" s="1" t="s">
        <v>1742</v>
      </c>
      <c r="F384" s="1" t="s">
        <v>374</v>
      </c>
      <c r="G384" s="1" t="s">
        <v>375</v>
      </c>
      <c r="H384" s="1">
        <v>16</v>
      </c>
      <c r="I384" s="1">
        <v>48.533999999999999</v>
      </c>
    </row>
    <row r="385" spans="1:9" x14ac:dyDescent="0.25">
      <c r="A385" s="1" t="s">
        <v>7</v>
      </c>
      <c r="B385" s="1">
        <v>3.1613598204887001</v>
      </c>
      <c r="C385" s="1">
        <f t="shared" si="5"/>
        <v>6.8966816506514769E-4</v>
      </c>
      <c r="D385" s="1">
        <v>-0.40623963673909502</v>
      </c>
      <c r="E385" s="1" t="s">
        <v>1743</v>
      </c>
      <c r="F385" s="1" t="s">
        <v>18</v>
      </c>
      <c r="G385" s="1" t="s">
        <v>19</v>
      </c>
      <c r="H385" s="1">
        <v>10</v>
      </c>
      <c r="I385" s="1">
        <v>41.685000000000002</v>
      </c>
    </row>
    <row r="386" spans="1:9" x14ac:dyDescent="0.25">
      <c r="A386" s="1" t="s">
        <v>7</v>
      </c>
      <c r="B386" s="1">
        <v>3.3838816340839699</v>
      </c>
      <c r="C386" s="1">
        <f t="shared" si="5"/>
        <v>4.131600924353714E-4</v>
      </c>
      <c r="D386" s="1">
        <v>-0.40359840393066199</v>
      </c>
      <c r="E386" s="1" t="s">
        <v>1744</v>
      </c>
      <c r="F386" s="1" t="s">
        <v>760</v>
      </c>
      <c r="G386" s="1" t="s">
        <v>761</v>
      </c>
      <c r="H386" s="1">
        <v>12</v>
      </c>
      <c r="I386" s="1">
        <v>119.39</v>
      </c>
    </row>
    <row r="387" spans="1:9" x14ac:dyDescent="0.25">
      <c r="A387" s="1" t="s">
        <v>7</v>
      </c>
      <c r="B387" s="1">
        <v>4.4784577178033498</v>
      </c>
      <c r="C387" s="1">
        <f t="shared" si="5"/>
        <v>3.3230913670734169E-5</v>
      </c>
      <c r="D387" s="1">
        <v>-0.40325647989908803</v>
      </c>
      <c r="E387" s="1" t="s">
        <v>1745</v>
      </c>
      <c r="G387" s="1" t="s">
        <v>304</v>
      </c>
      <c r="H387" s="1">
        <v>18</v>
      </c>
      <c r="I387" s="1">
        <v>157.47</v>
      </c>
    </row>
    <row r="388" spans="1:9" x14ac:dyDescent="0.25">
      <c r="A388" s="1" t="s">
        <v>7</v>
      </c>
      <c r="B388" s="1">
        <v>4.6305357164690202</v>
      </c>
      <c r="C388" s="1">
        <f t="shared" ref="C388:C451" si="6">POWER(10,-B388)</f>
        <v>2.3413389150492766E-5</v>
      </c>
      <c r="D388" s="1">
        <v>-0.40285097757975302</v>
      </c>
      <c r="E388" s="1" t="s">
        <v>1746</v>
      </c>
      <c r="F388" s="1" t="s">
        <v>856</v>
      </c>
      <c r="G388" s="1" t="s">
        <v>857</v>
      </c>
      <c r="H388" s="1">
        <v>7</v>
      </c>
      <c r="I388" s="1">
        <v>19.576000000000001</v>
      </c>
    </row>
    <row r="389" spans="1:9" x14ac:dyDescent="0.25">
      <c r="A389" s="1" t="s">
        <v>7</v>
      </c>
      <c r="B389" s="1">
        <v>4.0404814755143104</v>
      </c>
      <c r="C389" s="1">
        <f t="shared" si="6"/>
        <v>9.1100030943078888E-5</v>
      </c>
      <c r="D389" s="1">
        <v>-0.402626419067385</v>
      </c>
      <c r="E389" s="1" t="s">
        <v>1747</v>
      </c>
      <c r="F389" s="1" t="s">
        <v>459</v>
      </c>
      <c r="G389" s="1" t="s">
        <v>460</v>
      </c>
      <c r="H389" s="1">
        <v>14</v>
      </c>
      <c r="I389" s="1">
        <v>105.94</v>
      </c>
    </row>
    <row r="390" spans="1:9" x14ac:dyDescent="0.25">
      <c r="A390" s="1" t="s">
        <v>7</v>
      </c>
      <c r="B390" s="1">
        <v>7.4059498007682496</v>
      </c>
      <c r="C390" s="1">
        <f t="shared" si="6"/>
        <v>3.9269032306653968E-8</v>
      </c>
      <c r="D390" s="1">
        <v>-0.40218009948730299</v>
      </c>
      <c r="E390" s="1" t="s">
        <v>1748</v>
      </c>
      <c r="F390" s="1" t="s">
        <v>868</v>
      </c>
      <c r="G390" s="1" t="s">
        <v>869</v>
      </c>
      <c r="H390" s="1">
        <v>61</v>
      </c>
      <c r="I390" s="1">
        <v>92.338999999999999</v>
      </c>
    </row>
    <row r="391" spans="1:9" x14ac:dyDescent="0.25">
      <c r="A391" s="1" t="s">
        <v>7</v>
      </c>
      <c r="B391" s="1">
        <v>4.5378575065225197</v>
      </c>
      <c r="C391" s="1">
        <f t="shared" si="6"/>
        <v>2.8982943718283039E-5</v>
      </c>
      <c r="D391" s="1">
        <v>-0.401495297749836</v>
      </c>
      <c r="E391" s="1" t="s">
        <v>1749</v>
      </c>
      <c r="F391" s="1" t="s">
        <v>331</v>
      </c>
      <c r="G391" s="1" t="s">
        <v>332</v>
      </c>
      <c r="H391" s="1">
        <v>8</v>
      </c>
      <c r="I391" s="1">
        <v>27.547000000000001</v>
      </c>
    </row>
    <row r="392" spans="1:9" x14ac:dyDescent="0.25">
      <c r="A392" s="1" t="s">
        <v>7</v>
      </c>
      <c r="B392" s="1">
        <v>5.9411379559280304</v>
      </c>
      <c r="C392" s="1">
        <f t="shared" si="6"/>
        <v>1.1451491210182185E-6</v>
      </c>
      <c r="D392" s="1">
        <v>-0.39888401031494403</v>
      </c>
      <c r="E392" s="1" t="s">
        <v>1750</v>
      </c>
      <c r="F392" s="1" t="s">
        <v>228</v>
      </c>
      <c r="G392" s="1" t="s">
        <v>229</v>
      </c>
      <c r="H392" s="1">
        <v>12</v>
      </c>
      <c r="I392" s="1">
        <v>20.824999999999999</v>
      </c>
    </row>
    <row r="393" spans="1:9" x14ac:dyDescent="0.25">
      <c r="A393" s="1" t="s">
        <v>7</v>
      </c>
      <c r="B393" s="1">
        <v>7.5402362108864498</v>
      </c>
      <c r="C393" s="1">
        <f t="shared" si="6"/>
        <v>2.8824633173949784E-8</v>
      </c>
      <c r="D393" s="1">
        <v>-0.39677136739095098</v>
      </c>
      <c r="E393" s="1" t="s">
        <v>1751</v>
      </c>
      <c r="F393" s="1" t="s">
        <v>678</v>
      </c>
      <c r="G393" s="1" t="s">
        <v>679</v>
      </c>
      <c r="H393" s="1">
        <v>8</v>
      </c>
      <c r="I393" s="1">
        <v>11.984999999999999</v>
      </c>
    </row>
    <row r="394" spans="1:9" x14ac:dyDescent="0.25">
      <c r="A394" s="1" t="s">
        <v>7</v>
      </c>
      <c r="B394" s="1">
        <v>5.8781387898315396</v>
      </c>
      <c r="C394" s="1">
        <f t="shared" si="6"/>
        <v>1.3239183758418355E-6</v>
      </c>
      <c r="D394" s="1">
        <v>-0.39634723663330401</v>
      </c>
      <c r="E394" s="1" t="s">
        <v>1752</v>
      </c>
      <c r="F394" s="1" t="s">
        <v>1164</v>
      </c>
      <c r="G394" s="1" t="s">
        <v>1165</v>
      </c>
      <c r="H394" s="1">
        <v>35</v>
      </c>
      <c r="I394" s="1">
        <v>162.46</v>
      </c>
    </row>
    <row r="395" spans="1:9" x14ac:dyDescent="0.25">
      <c r="A395" s="1" t="s">
        <v>7</v>
      </c>
      <c r="B395" s="1">
        <v>3.3560218025178701</v>
      </c>
      <c r="C395" s="1">
        <f t="shared" si="6"/>
        <v>4.405327472591963E-4</v>
      </c>
      <c r="D395" s="1">
        <v>-0.39500656347164997</v>
      </c>
      <c r="E395" s="1" t="s">
        <v>1753</v>
      </c>
      <c r="F395" s="1" t="s">
        <v>648</v>
      </c>
      <c r="G395" s="1" t="s">
        <v>649</v>
      </c>
      <c r="H395" s="1">
        <v>3</v>
      </c>
      <c r="I395" s="1">
        <v>10.071</v>
      </c>
    </row>
    <row r="396" spans="1:9" x14ac:dyDescent="0.25">
      <c r="A396" s="1" t="s">
        <v>7</v>
      </c>
      <c r="B396" s="1">
        <v>5.0677553848364703</v>
      </c>
      <c r="C396" s="1">
        <f t="shared" si="6"/>
        <v>8.555484625007122E-6</v>
      </c>
      <c r="D396" s="1">
        <v>-0.39363040924072101</v>
      </c>
      <c r="E396" s="1" t="s">
        <v>1754</v>
      </c>
      <c r="F396" s="1" t="s">
        <v>335</v>
      </c>
      <c r="G396" s="1" t="s">
        <v>336</v>
      </c>
      <c r="H396" s="1">
        <v>45</v>
      </c>
      <c r="I396" s="1">
        <v>75.872</v>
      </c>
    </row>
    <row r="397" spans="1:9" x14ac:dyDescent="0.25">
      <c r="A397" s="1" t="s">
        <v>7</v>
      </c>
      <c r="B397" s="1">
        <v>4.1138422436148199</v>
      </c>
      <c r="C397" s="1">
        <f t="shared" si="6"/>
        <v>7.6940987574590619E-5</v>
      </c>
      <c r="D397" s="1">
        <v>-0.38845074971516902</v>
      </c>
      <c r="E397" s="1" t="s">
        <v>1755</v>
      </c>
      <c r="F397" s="1" t="s">
        <v>944</v>
      </c>
      <c r="G397" s="1" t="s">
        <v>945</v>
      </c>
      <c r="H397" s="1">
        <v>11</v>
      </c>
      <c r="I397" s="1">
        <v>28.992999999999999</v>
      </c>
    </row>
    <row r="398" spans="1:9" x14ac:dyDescent="0.25">
      <c r="A398" s="1" t="s">
        <v>7</v>
      </c>
      <c r="B398" s="1">
        <v>6.6041098077475402</v>
      </c>
      <c r="C398" s="1">
        <f t="shared" si="6"/>
        <v>2.4882281109585984E-7</v>
      </c>
      <c r="D398" s="1">
        <v>-0.38838494618733699</v>
      </c>
      <c r="E398" s="1" t="s">
        <v>1756</v>
      </c>
      <c r="F398" s="1" t="s">
        <v>339</v>
      </c>
      <c r="G398" s="1" t="s">
        <v>340</v>
      </c>
      <c r="H398" s="1">
        <v>15</v>
      </c>
      <c r="I398" s="1">
        <v>26.922999999999998</v>
      </c>
    </row>
    <row r="399" spans="1:9" x14ac:dyDescent="0.25">
      <c r="A399" s="1" t="s">
        <v>7</v>
      </c>
      <c r="B399" s="1">
        <v>3.71883619015051</v>
      </c>
      <c r="C399" s="1">
        <f t="shared" si="6"/>
        <v>1.9105737645757609E-4</v>
      </c>
      <c r="D399" s="1">
        <v>-0.38792845408121601</v>
      </c>
      <c r="E399" s="1" t="s">
        <v>1757</v>
      </c>
      <c r="F399" s="1" t="s">
        <v>1311</v>
      </c>
      <c r="G399" s="1" t="s">
        <v>1312</v>
      </c>
      <c r="H399" s="1">
        <v>7</v>
      </c>
      <c r="I399" s="1">
        <v>12.349</v>
      </c>
    </row>
    <row r="400" spans="1:9" x14ac:dyDescent="0.25">
      <c r="A400" s="1" t="s">
        <v>7</v>
      </c>
      <c r="B400" s="1">
        <v>11.269996372781501</v>
      </c>
      <c r="C400" s="1">
        <f t="shared" si="6"/>
        <v>5.3703628166740016E-12</v>
      </c>
      <c r="D400" s="1">
        <v>-0.38717276255289701</v>
      </c>
      <c r="E400" s="1" t="s">
        <v>1758</v>
      </c>
      <c r="F400" s="1" t="s">
        <v>576</v>
      </c>
      <c r="G400" s="1" t="s">
        <v>577</v>
      </c>
      <c r="H400" s="1">
        <v>18</v>
      </c>
      <c r="I400" s="1">
        <v>40.482999999999997</v>
      </c>
    </row>
    <row r="401" spans="1:9" x14ac:dyDescent="0.25">
      <c r="A401" s="1" t="s">
        <v>7</v>
      </c>
      <c r="B401" s="1">
        <v>4.7826021774380099</v>
      </c>
      <c r="C401" s="1">
        <f t="shared" si="6"/>
        <v>1.6496728334274225E-5</v>
      </c>
      <c r="D401" s="1">
        <v>-0.386398315429688</v>
      </c>
      <c r="E401" s="1" t="s">
        <v>1759</v>
      </c>
      <c r="F401" s="1" t="s">
        <v>354</v>
      </c>
      <c r="G401" s="1" t="s">
        <v>355</v>
      </c>
      <c r="H401" s="1">
        <v>4</v>
      </c>
      <c r="I401" s="1">
        <v>10.978</v>
      </c>
    </row>
    <row r="402" spans="1:9" x14ac:dyDescent="0.25">
      <c r="A402" s="1" t="s">
        <v>7</v>
      </c>
      <c r="B402" s="1">
        <v>3.4582006764883899</v>
      </c>
      <c r="C402" s="1">
        <f t="shared" si="6"/>
        <v>3.4817639436046248E-4</v>
      </c>
      <c r="D402" s="1">
        <v>-0.386027717590331</v>
      </c>
      <c r="E402" s="1" t="s">
        <v>1760</v>
      </c>
      <c r="F402" s="1" t="s">
        <v>1138</v>
      </c>
      <c r="G402" s="1" t="s">
        <v>1139</v>
      </c>
      <c r="H402" s="1">
        <v>7</v>
      </c>
      <c r="I402" s="1">
        <v>36.875999999999998</v>
      </c>
    </row>
    <row r="403" spans="1:9" x14ac:dyDescent="0.25">
      <c r="A403" s="1" t="s">
        <v>7</v>
      </c>
      <c r="B403" s="1">
        <v>3.0856454862737501</v>
      </c>
      <c r="C403" s="1">
        <f t="shared" si="6"/>
        <v>8.2102146906416231E-4</v>
      </c>
      <c r="D403" s="1">
        <v>-0.38593510613924997</v>
      </c>
      <c r="E403" s="1" t="s">
        <v>1761</v>
      </c>
      <c r="F403" s="1" t="s">
        <v>414</v>
      </c>
      <c r="G403" s="1" t="s">
        <v>415</v>
      </c>
      <c r="H403" s="1">
        <v>7</v>
      </c>
      <c r="I403" s="1">
        <v>225.28</v>
      </c>
    </row>
    <row r="404" spans="1:9" x14ac:dyDescent="0.25">
      <c r="A404" s="1" t="s">
        <v>7</v>
      </c>
      <c r="B404" s="1">
        <v>6.4126674142568296</v>
      </c>
      <c r="C404" s="1">
        <f t="shared" si="6"/>
        <v>3.8666297290313832E-7</v>
      </c>
      <c r="D404" s="1">
        <v>-0.38466911315918001</v>
      </c>
      <c r="E404" s="1" t="s">
        <v>1762</v>
      </c>
      <c r="F404" s="1" t="s">
        <v>226</v>
      </c>
      <c r="G404" s="1" t="s">
        <v>227</v>
      </c>
      <c r="H404" s="1">
        <v>16</v>
      </c>
      <c r="I404" s="1">
        <v>50.430999999999997</v>
      </c>
    </row>
    <row r="405" spans="1:9" x14ac:dyDescent="0.25">
      <c r="A405" s="1" t="s">
        <v>7</v>
      </c>
      <c r="B405" s="1">
        <v>6.1118298003324298</v>
      </c>
      <c r="C405" s="1">
        <f t="shared" si="6"/>
        <v>7.7298345735610935E-7</v>
      </c>
      <c r="D405" s="1">
        <v>-0.38220284779866298</v>
      </c>
      <c r="E405" s="1" t="s">
        <v>1763</v>
      </c>
      <c r="F405" s="1" t="s">
        <v>1225</v>
      </c>
      <c r="G405" s="1" t="s">
        <v>1226</v>
      </c>
      <c r="H405" s="1">
        <v>16</v>
      </c>
      <c r="I405" s="1">
        <v>39.308999999999997</v>
      </c>
    </row>
    <row r="406" spans="1:9" x14ac:dyDescent="0.25">
      <c r="A406" s="1" t="s">
        <v>7</v>
      </c>
      <c r="B406" s="1">
        <v>4.7334160602188797</v>
      </c>
      <c r="C406" s="1">
        <f t="shared" si="6"/>
        <v>1.8474978419945391E-5</v>
      </c>
      <c r="D406" s="1">
        <v>-0.38067156473795499</v>
      </c>
      <c r="E406" s="1" t="s">
        <v>1764</v>
      </c>
      <c r="F406" s="1" t="s">
        <v>532</v>
      </c>
      <c r="G406" s="1" t="s">
        <v>533</v>
      </c>
      <c r="H406" s="1">
        <v>10</v>
      </c>
      <c r="I406" s="1">
        <v>53.508000000000003</v>
      </c>
    </row>
    <row r="407" spans="1:9" x14ac:dyDescent="0.25">
      <c r="A407" s="1" t="s">
        <v>7</v>
      </c>
      <c r="B407" s="1">
        <v>4.9290980863887599</v>
      </c>
      <c r="C407" s="1">
        <f t="shared" si="6"/>
        <v>1.1773400385864516E-5</v>
      </c>
      <c r="D407" s="1">
        <v>-0.37980016072591399</v>
      </c>
      <c r="E407" s="1" t="s">
        <v>1765</v>
      </c>
      <c r="F407" s="1" t="s">
        <v>560</v>
      </c>
      <c r="G407" s="1" t="s">
        <v>561</v>
      </c>
      <c r="H407" s="1">
        <v>9</v>
      </c>
      <c r="I407" s="1">
        <v>34.505000000000003</v>
      </c>
    </row>
    <row r="408" spans="1:9" x14ac:dyDescent="0.25">
      <c r="A408" s="1" t="s">
        <v>7</v>
      </c>
      <c r="B408" s="1">
        <v>5.62285583280803</v>
      </c>
      <c r="C408" s="1">
        <f t="shared" si="6"/>
        <v>2.3831104287989573E-6</v>
      </c>
      <c r="D408" s="1">
        <v>-0.37427355448405197</v>
      </c>
      <c r="E408" s="1" t="s">
        <v>1766</v>
      </c>
      <c r="F408" s="1" t="s">
        <v>1074</v>
      </c>
      <c r="G408" s="1" t="s">
        <v>1075</v>
      </c>
      <c r="H408" s="1">
        <v>9</v>
      </c>
      <c r="I408" s="1">
        <v>37.331000000000003</v>
      </c>
    </row>
    <row r="409" spans="1:9" x14ac:dyDescent="0.25">
      <c r="A409" s="1" t="s">
        <v>7</v>
      </c>
      <c r="B409" s="1">
        <v>7.3166556392478297</v>
      </c>
      <c r="C409" s="1">
        <f t="shared" si="6"/>
        <v>4.8233009518692979E-8</v>
      </c>
      <c r="D409" s="1">
        <v>-0.37423985799153697</v>
      </c>
      <c r="E409" s="1" t="s">
        <v>1767</v>
      </c>
      <c r="F409" s="1" t="s">
        <v>1136</v>
      </c>
      <c r="G409" s="1" t="s">
        <v>1137</v>
      </c>
      <c r="H409" s="1">
        <v>6</v>
      </c>
      <c r="I409" s="1">
        <v>46.402000000000001</v>
      </c>
    </row>
    <row r="410" spans="1:9" x14ac:dyDescent="0.25">
      <c r="A410" s="1" t="s">
        <v>7</v>
      </c>
      <c r="B410" s="1">
        <v>3.4516788893736101</v>
      </c>
      <c r="C410" s="1">
        <f t="shared" si="6"/>
        <v>3.5344440453259174E-4</v>
      </c>
      <c r="D410" s="1">
        <v>-0.37374477386474703</v>
      </c>
      <c r="E410" s="1" t="s">
        <v>1768</v>
      </c>
      <c r="F410" s="1" t="s">
        <v>1194</v>
      </c>
      <c r="G410" s="1" t="s">
        <v>1195</v>
      </c>
      <c r="H410" s="1">
        <v>17</v>
      </c>
      <c r="I410" s="1">
        <v>135.62</v>
      </c>
    </row>
    <row r="411" spans="1:9" x14ac:dyDescent="0.25">
      <c r="A411" s="1" t="s">
        <v>7</v>
      </c>
      <c r="B411" s="1">
        <v>3.8559311491158699</v>
      </c>
      <c r="C411" s="1">
        <f t="shared" si="6"/>
        <v>1.3933776845944117E-4</v>
      </c>
      <c r="D411" s="1">
        <v>-0.371635055541994</v>
      </c>
      <c r="E411" s="1" t="s">
        <v>1769</v>
      </c>
      <c r="F411" s="1" t="s">
        <v>494</v>
      </c>
      <c r="G411" s="1" t="s">
        <v>495</v>
      </c>
      <c r="H411" s="1">
        <v>13</v>
      </c>
      <c r="I411" s="1">
        <v>68.563000000000002</v>
      </c>
    </row>
    <row r="412" spans="1:9" x14ac:dyDescent="0.25">
      <c r="A412" s="1" t="s">
        <v>7</v>
      </c>
      <c r="B412" s="1">
        <v>3.8829537556205298</v>
      </c>
      <c r="C412" s="1">
        <f t="shared" si="6"/>
        <v>1.3093213342321093E-4</v>
      </c>
      <c r="D412" s="1">
        <v>-0.36920426686604602</v>
      </c>
      <c r="E412" s="1" t="s">
        <v>816</v>
      </c>
      <c r="F412" s="1" t="s">
        <v>817</v>
      </c>
      <c r="G412" s="1" t="s">
        <v>818</v>
      </c>
      <c r="H412" s="1">
        <v>26</v>
      </c>
      <c r="I412" s="1">
        <v>88.414000000000001</v>
      </c>
    </row>
    <row r="413" spans="1:9" x14ac:dyDescent="0.25">
      <c r="A413" s="1" t="s">
        <v>7</v>
      </c>
      <c r="B413" s="1">
        <v>7.5354526972562796</v>
      </c>
      <c r="C413" s="1">
        <f t="shared" si="6"/>
        <v>2.9143875484742817E-8</v>
      </c>
      <c r="D413" s="1">
        <v>-0.36919720967610598</v>
      </c>
      <c r="E413" s="1" t="s">
        <v>1770</v>
      </c>
      <c r="F413" s="1" t="s">
        <v>1222</v>
      </c>
      <c r="G413" s="1" t="s">
        <v>1223</v>
      </c>
      <c r="H413" s="1">
        <v>32</v>
      </c>
      <c r="I413" s="1">
        <v>273.60000000000002</v>
      </c>
    </row>
    <row r="414" spans="1:9" x14ac:dyDescent="0.25">
      <c r="A414" s="1" t="s">
        <v>7</v>
      </c>
      <c r="B414" s="1">
        <v>4.1347663522797404</v>
      </c>
      <c r="C414" s="1">
        <f t="shared" si="6"/>
        <v>7.3321889423560028E-5</v>
      </c>
      <c r="D414" s="1">
        <v>-0.36464538574218602</v>
      </c>
      <c r="E414" s="1" t="s">
        <v>1771</v>
      </c>
      <c r="F414" s="1" t="s">
        <v>694</v>
      </c>
      <c r="G414" s="1" t="s">
        <v>695</v>
      </c>
      <c r="H414" s="1">
        <v>40</v>
      </c>
      <c r="I414" s="1">
        <v>200.48</v>
      </c>
    </row>
    <row r="415" spans="1:9" x14ac:dyDescent="0.25">
      <c r="A415" s="1" t="s">
        <v>7</v>
      </c>
      <c r="B415" s="1">
        <v>8.6002071353834708</v>
      </c>
      <c r="C415" s="1">
        <f t="shared" si="6"/>
        <v>2.510688680852432E-9</v>
      </c>
      <c r="D415" s="1">
        <v>-0.36415653228759498</v>
      </c>
      <c r="E415" s="1" t="s">
        <v>1772</v>
      </c>
      <c r="H415" s="1">
        <v>28</v>
      </c>
      <c r="I415" s="1">
        <v>116.29</v>
      </c>
    </row>
    <row r="416" spans="1:9" x14ac:dyDescent="0.25">
      <c r="A416" s="1" t="s">
        <v>7</v>
      </c>
      <c r="B416" s="1">
        <v>7.4022661254820603</v>
      </c>
      <c r="C416" s="1">
        <f t="shared" si="6"/>
        <v>3.9603527874672956E-8</v>
      </c>
      <c r="D416" s="1">
        <v>-0.36382637023925901</v>
      </c>
      <c r="E416" s="1" t="s">
        <v>1773</v>
      </c>
      <c r="F416" s="1" t="s">
        <v>522</v>
      </c>
      <c r="G416" s="1" t="s">
        <v>523</v>
      </c>
      <c r="H416" s="1">
        <v>12</v>
      </c>
      <c r="I416" s="1">
        <v>27.565999999999999</v>
      </c>
    </row>
    <row r="417" spans="1:9" x14ac:dyDescent="0.25">
      <c r="A417" s="1" t="s">
        <v>7</v>
      </c>
      <c r="B417" s="1">
        <v>7.5975287266533096</v>
      </c>
      <c r="C417" s="1">
        <f t="shared" si="6"/>
        <v>2.5262206063193734E-8</v>
      </c>
      <c r="D417" s="1">
        <v>-0.36276874542236098</v>
      </c>
      <c r="E417" s="1" t="s">
        <v>1774</v>
      </c>
      <c r="F417" s="1" t="s">
        <v>38</v>
      </c>
      <c r="G417" s="1" t="s">
        <v>39</v>
      </c>
      <c r="H417" s="1">
        <v>15</v>
      </c>
      <c r="I417" s="1">
        <v>42.621000000000002</v>
      </c>
    </row>
    <row r="418" spans="1:9" x14ac:dyDescent="0.25">
      <c r="A418" s="1" t="s">
        <v>7</v>
      </c>
      <c r="B418" s="1">
        <v>4.0421307263334096</v>
      </c>
      <c r="C418" s="1">
        <f t="shared" si="6"/>
        <v>9.075473095990837E-5</v>
      </c>
      <c r="D418" s="1">
        <v>-0.36176369984944401</v>
      </c>
      <c r="E418" s="1" t="s">
        <v>1117</v>
      </c>
      <c r="F418" s="1" t="s">
        <v>1118</v>
      </c>
      <c r="G418" s="1" t="s">
        <v>1119</v>
      </c>
      <c r="H418" s="1">
        <v>5</v>
      </c>
      <c r="I418" s="1">
        <v>113.08</v>
      </c>
    </row>
    <row r="419" spans="1:9" x14ac:dyDescent="0.25">
      <c r="A419" s="1" t="s">
        <v>7</v>
      </c>
      <c r="B419" s="1">
        <v>3.6750862648639799</v>
      </c>
      <c r="C419" s="1">
        <f t="shared" si="6"/>
        <v>2.1130692745712664E-4</v>
      </c>
      <c r="D419" s="1">
        <v>-0.36138769785563302</v>
      </c>
      <c r="E419" s="1" t="s">
        <v>1775</v>
      </c>
      <c r="F419" s="1" t="s">
        <v>748</v>
      </c>
      <c r="G419" s="1" t="s">
        <v>749</v>
      </c>
      <c r="H419" s="1">
        <v>10</v>
      </c>
      <c r="I419" s="1">
        <v>47.366</v>
      </c>
    </row>
    <row r="420" spans="1:9" x14ac:dyDescent="0.25">
      <c r="A420" s="1" t="s">
        <v>7</v>
      </c>
      <c r="B420" s="1">
        <v>5.2885860416886903</v>
      </c>
      <c r="C420" s="1">
        <f t="shared" si="6"/>
        <v>5.1453385833678482E-6</v>
      </c>
      <c r="D420" s="1">
        <v>-0.36067326863606702</v>
      </c>
      <c r="E420" s="1" t="s">
        <v>1776</v>
      </c>
      <c r="F420" s="1" t="s">
        <v>478</v>
      </c>
      <c r="G420" s="1" t="s">
        <v>479</v>
      </c>
      <c r="H420" s="1">
        <v>9</v>
      </c>
      <c r="I420" s="1">
        <v>21.143000000000001</v>
      </c>
    </row>
    <row r="421" spans="1:9" x14ac:dyDescent="0.25">
      <c r="A421" s="1" t="s">
        <v>7</v>
      </c>
      <c r="B421" s="1">
        <v>9.4964677143376104</v>
      </c>
      <c r="C421" s="1">
        <f t="shared" si="6"/>
        <v>3.1881025719778059E-10</v>
      </c>
      <c r="D421" s="1">
        <v>-0.36031614939371798</v>
      </c>
      <c r="E421" s="1" t="s">
        <v>1777</v>
      </c>
      <c r="F421" s="1" t="s">
        <v>733</v>
      </c>
      <c r="G421" s="1" t="s">
        <v>643</v>
      </c>
      <c r="H421" s="1">
        <v>51</v>
      </c>
      <c r="I421" s="1">
        <v>121.68</v>
      </c>
    </row>
    <row r="422" spans="1:9" x14ac:dyDescent="0.25">
      <c r="A422" s="1" t="s">
        <v>7</v>
      </c>
      <c r="B422" s="1">
        <v>6.4321129093871399</v>
      </c>
      <c r="C422" s="1">
        <f t="shared" si="6"/>
        <v>3.69732043063679E-7</v>
      </c>
      <c r="D422" s="1">
        <v>-0.35880839029947997</v>
      </c>
      <c r="E422" s="1" t="s">
        <v>1778</v>
      </c>
      <c r="F422" s="1" t="s">
        <v>655</v>
      </c>
      <c r="G422" s="1" t="s">
        <v>656</v>
      </c>
      <c r="H422" s="1">
        <v>57</v>
      </c>
      <c r="I422" s="1">
        <v>157.9</v>
      </c>
    </row>
    <row r="423" spans="1:9" x14ac:dyDescent="0.25">
      <c r="A423" s="1" t="s">
        <v>7</v>
      </c>
      <c r="B423" s="1">
        <v>4.2999922749106698</v>
      </c>
      <c r="C423" s="1">
        <f t="shared" si="6"/>
        <v>5.0119614866245429E-5</v>
      </c>
      <c r="D423" s="1">
        <v>-0.357623100280762</v>
      </c>
      <c r="E423" s="1" t="s">
        <v>1779</v>
      </c>
      <c r="F423" s="1" t="s">
        <v>26</v>
      </c>
      <c r="G423" s="1" t="s">
        <v>27</v>
      </c>
      <c r="H423" s="1">
        <v>7</v>
      </c>
      <c r="I423" s="1">
        <v>23.48</v>
      </c>
    </row>
    <row r="424" spans="1:9" x14ac:dyDescent="0.25">
      <c r="A424" s="1" t="s">
        <v>7</v>
      </c>
      <c r="B424" s="1">
        <v>4.4164679899095898</v>
      </c>
      <c r="C424" s="1">
        <f t="shared" si="6"/>
        <v>3.8329399040930167E-5</v>
      </c>
      <c r="D424" s="1">
        <v>-0.35693203852726901</v>
      </c>
      <c r="E424" s="1" t="s">
        <v>1259</v>
      </c>
      <c r="F424" s="1" t="s">
        <v>1260</v>
      </c>
      <c r="G424" s="1" t="s">
        <v>1261</v>
      </c>
      <c r="H424" s="1">
        <v>7</v>
      </c>
      <c r="I424" s="1">
        <v>85.95</v>
      </c>
    </row>
    <row r="425" spans="1:9" x14ac:dyDescent="0.25">
      <c r="A425" s="1" t="s">
        <v>7</v>
      </c>
      <c r="B425" s="1">
        <v>7.3383378204745897</v>
      </c>
      <c r="C425" s="1">
        <f t="shared" si="6"/>
        <v>4.5884095977873977E-8</v>
      </c>
      <c r="D425" s="1">
        <v>-0.35302677154540901</v>
      </c>
      <c r="E425" s="1" t="s">
        <v>1780</v>
      </c>
      <c r="F425" s="1" t="s">
        <v>1367</v>
      </c>
      <c r="G425" s="1" t="s">
        <v>1368</v>
      </c>
      <c r="H425" s="1">
        <v>10</v>
      </c>
      <c r="I425" s="1">
        <v>37.375</v>
      </c>
    </row>
    <row r="426" spans="1:9" x14ac:dyDescent="0.25">
      <c r="A426" s="1" t="s">
        <v>7</v>
      </c>
      <c r="B426" s="1">
        <v>4.4992105800698301</v>
      </c>
      <c r="C426" s="1">
        <f t="shared" si="6"/>
        <v>3.1680309803661452E-5</v>
      </c>
      <c r="D426" s="1">
        <v>-0.35267410278320099</v>
      </c>
      <c r="E426" s="1" t="s">
        <v>1781</v>
      </c>
      <c r="F426" s="1" t="s">
        <v>848</v>
      </c>
      <c r="G426" s="1" t="s">
        <v>849</v>
      </c>
      <c r="H426" s="1">
        <v>16</v>
      </c>
      <c r="I426" s="1">
        <v>96.694999999999993</v>
      </c>
    </row>
    <row r="427" spans="1:9" x14ac:dyDescent="0.25">
      <c r="A427" s="1" t="s">
        <v>7</v>
      </c>
      <c r="B427" s="1">
        <v>4.2306230156995897</v>
      </c>
      <c r="C427" s="1">
        <f t="shared" si="6"/>
        <v>5.8799953726317624E-5</v>
      </c>
      <c r="D427" s="1">
        <v>-0.34581368764241599</v>
      </c>
      <c r="E427" s="1" t="s">
        <v>1782</v>
      </c>
      <c r="F427" s="1" t="s">
        <v>1184</v>
      </c>
      <c r="G427" s="1" t="s">
        <v>1185</v>
      </c>
      <c r="H427" s="1">
        <v>21</v>
      </c>
      <c r="I427" s="1">
        <v>71.427999999999997</v>
      </c>
    </row>
    <row r="428" spans="1:9" x14ac:dyDescent="0.25">
      <c r="A428" s="1" t="s">
        <v>7</v>
      </c>
      <c r="B428" s="1">
        <v>6.5815677649176498</v>
      </c>
      <c r="C428" s="1">
        <f t="shared" si="6"/>
        <v>2.6207900730893248E-7</v>
      </c>
      <c r="D428" s="1">
        <v>-0.328311284383137</v>
      </c>
      <c r="E428" s="1" t="s">
        <v>1783</v>
      </c>
      <c r="F428" s="1" t="s">
        <v>506</v>
      </c>
      <c r="G428" s="1" t="s">
        <v>507</v>
      </c>
      <c r="H428" s="1">
        <v>21</v>
      </c>
      <c r="I428" s="1">
        <v>60.625999999999998</v>
      </c>
    </row>
    <row r="429" spans="1:9" x14ac:dyDescent="0.25">
      <c r="A429" s="1" t="s">
        <v>7</v>
      </c>
      <c r="B429" s="1">
        <v>4.2075726875968096</v>
      </c>
      <c r="C429" s="1">
        <f t="shared" si="6"/>
        <v>6.2005085744307935E-5</v>
      </c>
      <c r="D429" s="1">
        <v>-0.32541484832763601</v>
      </c>
      <c r="E429" s="1" t="s">
        <v>1784</v>
      </c>
      <c r="F429" s="1" t="s">
        <v>1162</v>
      </c>
      <c r="G429" s="1" t="s">
        <v>1163</v>
      </c>
      <c r="H429" s="1">
        <v>33</v>
      </c>
      <c r="I429" s="1">
        <v>238.86</v>
      </c>
    </row>
    <row r="430" spans="1:9" x14ac:dyDescent="0.25">
      <c r="A430" s="1" t="s">
        <v>7</v>
      </c>
      <c r="B430" s="1">
        <v>7.2650098281047004</v>
      </c>
      <c r="C430" s="1">
        <f t="shared" si="6"/>
        <v>5.4323803785079717E-8</v>
      </c>
      <c r="D430" s="1">
        <v>-0.32254117329915399</v>
      </c>
      <c r="E430" s="1" t="s">
        <v>1785</v>
      </c>
      <c r="F430" s="1" t="s">
        <v>614</v>
      </c>
      <c r="G430" s="1" t="s">
        <v>615</v>
      </c>
      <c r="H430" s="1">
        <v>30</v>
      </c>
      <c r="I430" s="1">
        <v>72.400000000000006</v>
      </c>
    </row>
    <row r="431" spans="1:9" x14ac:dyDescent="0.25">
      <c r="A431" s="1" t="s">
        <v>7</v>
      </c>
      <c r="B431" s="1">
        <v>4.3456830809114004</v>
      </c>
      <c r="C431" s="1">
        <f t="shared" si="6"/>
        <v>4.5114580050546178E-5</v>
      </c>
      <c r="D431" s="1">
        <v>-0.31878229777018102</v>
      </c>
      <c r="E431" s="1" t="s">
        <v>933</v>
      </c>
      <c r="F431" s="1" t="s">
        <v>934</v>
      </c>
      <c r="G431" s="1" t="s">
        <v>935</v>
      </c>
      <c r="H431" s="1">
        <v>22</v>
      </c>
      <c r="I431" s="1">
        <v>67.566999999999993</v>
      </c>
    </row>
    <row r="432" spans="1:9" x14ac:dyDescent="0.25">
      <c r="A432" s="1" t="s">
        <v>7</v>
      </c>
      <c r="B432" s="1">
        <v>5.6253278765593802</v>
      </c>
      <c r="C432" s="1">
        <f t="shared" si="6"/>
        <v>2.3695840802830661E-6</v>
      </c>
      <c r="D432" s="1">
        <v>-0.31647974650065402</v>
      </c>
      <c r="E432" s="1" t="s">
        <v>1786</v>
      </c>
      <c r="F432" s="1" t="s">
        <v>831</v>
      </c>
      <c r="G432" s="1" t="s">
        <v>832</v>
      </c>
      <c r="H432" s="1">
        <v>60</v>
      </c>
      <c r="I432" s="1">
        <v>53.651000000000003</v>
      </c>
    </row>
    <row r="433" spans="1:9" x14ac:dyDescent="0.25">
      <c r="A433" s="1" t="s">
        <v>7</v>
      </c>
      <c r="B433" s="1">
        <v>8.1524411225357305</v>
      </c>
      <c r="C433" s="1">
        <f t="shared" si="6"/>
        <v>7.0397765998035136E-9</v>
      </c>
      <c r="D433" s="1">
        <v>-0.30557047526041697</v>
      </c>
      <c r="E433" s="1" t="s">
        <v>1787</v>
      </c>
      <c r="F433" s="1" t="s">
        <v>480</v>
      </c>
      <c r="G433" s="1" t="s">
        <v>481</v>
      </c>
      <c r="H433" s="1">
        <v>36</v>
      </c>
      <c r="I433" s="1">
        <v>136.32</v>
      </c>
    </row>
    <row r="434" spans="1:9" x14ac:dyDescent="0.25">
      <c r="A434" s="1" t="s">
        <v>7</v>
      </c>
      <c r="B434" s="1">
        <v>4.94206083593226</v>
      </c>
      <c r="C434" s="1">
        <f t="shared" si="6"/>
        <v>1.1427182517071195E-5</v>
      </c>
      <c r="D434" s="1">
        <v>-0.30456314086914199</v>
      </c>
      <c r="E434" s="1" t="s">
        <v>1788</v>
      </c>
      <c r="F434" s="1" t="s">
        <v>230</v>
      </c>
      <c r="G434" s="1" t="s">
        <v>231</v>
      </c>
      <c r="H434" s="1">
        <v>19</v>
      </c>
      <c r="I434" s="1">
        <v>53.463999999999999</v>
      </c>
    </row>
    <row r="435" spans="1:9" x14ac:dyDescent="0.25">
      <c r="A435" s="1" t="s">
        <v>7</v>
      </c>
      <c r="B435" s="1">
        <v>5.5376186610545801</v>
      </c>
      <c r="C435" s="1">
        <f t="shared" si="6"/>
        <v>2.8998887620250532E-6</v>
      </c>
      <c r="D435" s="1">
        <v>-0.29932905832926299</v>
      </c>
      <c r="E435" s="1" t="s">
        <v>1789</v>
      </c>
      <c r="F435" s="1" t="s">
        <v>394</v>
      </c>
      <c r="G435" s="1" t="s">
        <v>395</v>
      </c>
      <c r="H435" s="1">
        <v>14</v>
      </c>
      <c r="I435" s="1">
        <v>23.489000000000001</v>
      </c>
    </row>
    <row r="436" spans="1:9" x14ac:dyDescent="0.25">
      <c r="A436" s="1" t="s">
        <v>7</v>
      </c>
      <c r="B436" s="1">
        <v>6.2019094060376201</v>
      </c>
      <c r="C436" s="1">
        <f t="shared" si="6"/>
        <v>6.2818938564560609E-7</v>
      </c>
      <c r="D436" s="1">
        <v>-0.29696814219156698</v>
      </c>
      <c r="E436" s="1" t="s">
        <v>1790</v>
      </c>
      <c r="F436" s="1" t="s">
        <v>1186</v>
      </c>
      <c r="G436" s="1" t="s">
        <v>1187</v>
      </c>
      <c r="H436" s="1">
        <v>27</v>
      </c>
      <c r="I436" s="1">
        <v>54.529000000000003</v>
      </c>
    </row>
    <row r="437" spans="1:9" x14ac:dyDescent="0.25">
      <c r="A437" s="1" t="s">
        <v>7</v>
      </c>
      <c r="B437" s="1">
        <v>10.1388419646045</v>
      </c>
      <c r="C437" s="1">
        <f t="shared" si="6"/>
        <v>7.2637022817249567E-11</v>
      </c>
      <c r="D437" s="1">
        <v>-0.29139366149902601</v>
      </c>
      <c r="E437" s="1" t="s">
        <v>1101</v>
      </c>
      <c r="F437" s="1" t="s">
        <v>1102</v>
      </c>
      <c r="G437" s="1" t="s">
        <v>1103</v>
      </c>
      <c r="H437" s="1">
        <v>111</v>
      </c>
      <c r="I437" s="1">
        <v>469.08</v>
      </c>
    </row>
    <row r="438" spans="1:9" x14ac:dyDescent="0.25">
      <c r="A438" s="1" t="s">
        <v>7</v>
      </c>
      <c r="B438" s="1">
        <v>7.78612676746011</v>
      </c>
      <c r="C438" s="1">
        <f t="shared" si="6"/>
        <v>1.636338816088425E-8</v>
      </c>
      <c r="D438" s="1">
        <v>-0.27663917541503802</v>
      </c>
      <c r="E438" s="1" t="s">
        <v>1791</v>
      </c>
      <c r="F438" s="1" t="s">
        <v>362</v>
      </c>
      <c r="G438" s="1" t="s">
        <v>363</v>
      </c>
      <c r="H438" s="1">
        <v>39</v>
      </c>
      <c r="I438" s="1">
        <v>105.7</v>
      </c>
    </row>
    <row r="439" spans="1:9" x14ac:dyDescent="0.25">
      <c r="A439" s="1" t="s">
        <v>7</v>
      </c>
      <c r="B439" s="1">
        <v>7.0890661728647801</v>
      </c>
      <c r="C439" s="1">
        <f t="shared" si="6"/>
        <v>8.1458015808399102E-8</v>
      </c>
      <c r="D439" s="1">
        <v>-0.27107454935709902</v>
      </c>
      <c r="E439" s="1" t="s">
        <v>1792</v>
      </c>
      <c r="F439" s="1" t="s">
        <v>177</v>
      </c>
      <c r="G439" s="1" t="s">
        <v>178</v>
      </c>
      <c r="H439" s="1">
        <v>41</v>
      </c>
      <c r="I439" s="1">
        <v>57.116</v>
      </c>
    </row>
    <row r="440" spans="1:9" x14ac:dyDescent="0.25">
      <c r="A440" s="1" t="s">
        <v>7</v>
      </c>
      <c r="B440" s="1">
        <v>7.6096302346699201</v>
      </c>
      <c r="C440" s="1">
        <f t="shared" si="6"/>
        <v>2.4567997844407461E-8</v>
      </c>
      <c r="D440" s="1">
        <v>0.27031211853027398</v>
      </c>
      <c r="E440" s="1" t="s">
        <v>1793</v>
      </c>
      <c r="F440" s="1" t="s">
        <v>598</v>
      </c>
      <c r="G440" s="1" t="s">
        <v>599</v>
      </c>
      <c r="H440" s="1">
        <v>18</v>
      </c>
      <c r="I440" s="1">
        <v>66.230999999999995</v>
      </c>
    </row>
    <row r="441" spans="1:9" x14ac:dyDescent="0.25">
      <c r="A441" s="1" t="s">
        <v>7</v>
      </c>
      <c r="B441" s="1">
        <v>6.8958869681086297</v>
      </c>
      <c r="C441" s="1">
        <f t="shared" si="6"/>
        <v>1.2709048349113436E-7</v>
      </c>
      <c r="D441" s="1">
        <v>0.27377993265787698</v>
      </c>
      <c r="E441" s="1" t="s">
        <v>1794</v>
      </c>
      <c r="F441" s="1" t="s">
        <v>936</v>
      </c>
      <c r="G441" s="1" t="s">
        <v>937</v>
      </c>
      <c r="H441" s="1">
        <v>5</v>
      </c>
      <c r="I441" s="1">
        <v>25.356999999999999</v>
      </c>
    </row>
    <row r="442" spans="1:9" x14ac:dyDescent="0.25">
      <c r="A442" s="1" t="s">
        <v>7</v>
      </c>
      <c r="B442" s="1">
        <v>6.9624997252917398</v>
      </c>
      <c r="C442" s="1">
        <f t="shared" si="6"/>
        <v>1.090185181969711E-7</v>
      </c>
      <c r="D442" s="1">
        <v>0.27413113911946901</v>
      </c>
      <c r="E442" s="1" t="s">
        <v>1795</v>
      </c>
      <c r="F442" s="1" t="s">
        <v>1219</v>
      </c>
      <c r="G442" s="1" t="s">
        <v>1220</v>
      </c>
      <c r="H442" s="1">
        <v>21</v>
      </c>
      <c r="I442" s="1">
        <v>28.771999999999998</v>
      </c>
    </row>
    <row r="443" spans="1:9" x14ac:dyDescent="0.25">
      <c r="A443" s="1" t="s">
        <v>7</v>
      </c>
      <c r="B443" s="1">
        <v>7.5121960600394404</v>
      </c>
      <c r="C443" s="1">
        <f t="shared" si="6"/>
        <v>3.0747084398584765E-8</v>
      </c>
      <c r="D443" s="1">
        <v>0.27488403320312599</v>
      </c>
      <c r="E443" s="1" t="s">
        <v>1796</v>
      </c>
      <c r="F443" s="1" t="s">
        <v>1043</v>
      </c>
      <c r="G443" s="1" t="s">
        <v>1044</v>
      </c>
      <c r="H443" s="1">
        <v>25</v>
      </c>
      <c r="I443" s="1">
        <v>26.669</v>
      </c>
    </row>
    <row r="444" spans="1:9" x14ac:dyDescent="0.25">
      <c r="A444" s="1" t="s">
        <v>7</v>
      </c>
      <c r="B444" s="1">
        <v>6.9718508636163001</v>
      </c>
      <c r="C444" s="1">
        <f t="shared" si="6"/>
        <v>1.066962452395186E-7</v>
      </c>
      <c r="D444" s="1">
        <v>0.284700902303062</v>
      </c>
      <c r="E444" s="1" t="s">
        <v>1797</v>
      </c>
      <c r="F444" s="1" t="s">
        <v>240</v>
      </c>
      <c r="G444" s="1" t="s">
        <v>241</v>
      </c>
      <c r="H444" s="1">
        <v>15</v>
      </c>
      <c r="I444" s="1">
        <v>34.301000000000002</v>
      </c>
    </row>
    <row r="445" spans="1:9" x14ac:dyDescent="0.25">
      <c r="A445" s="1" t="s">
        <v>7</v>
      </c>
      <c r="B445" s="1">
        <v>8.4930617433822899</v>
      </c>
      <c r="C445" s="1">
        <f t="shared" si="6"/>
        <v>3.2132036869524889E-9</v>
      </c>
      <c r="D445" s="1">
        <v>0.28731753031412699</v>
      </c>
      <c r="E445" s="1" t="s">
        <v>1798</v>
      </c>
      <c r="F445" s="1" t="s">
        <v>800</v>
      </c>
      <c r="G445" s="1" t="s">
        <v>801</v>
      </c>
      <c r="H445" s="1">
        <v>28</v>
      </c>
      <c r="I445" s="1">
        <v>38.713999999999999</v>
      </c>
    </row>
    <row r="446" spans="1:9" x14ac:dyDescent="0.25">
      <c r="A446" s="1" t="s">
        <v>7</v>
      </c>
      <c r="B446" s="1">
        <v>7.0183375094502303</v>
      </c>
      <c r="C446" s="1">
        <f t="shared" si="6"/>
        <v>9.586553284934797E-8</v>
      </c>
      <c r="D446" s="1">
        <v>0.29757989247639899</v>
      </c>
      <c r="E446" s="1" t="s">
        <v>1799</v>
      </c>
      <c r="F446" s="1" t="s">
        <v>724</v>
      </c>
      <c r="G446" s="1" t="s">
        <v>725</v>
      </c>
      <c r="H446" s="1">
        <v>34</v>
      </c>
      <c r="I446" s="1">
        <v>84.659000000000006</v>
      </c>
    </row>
    <row r="447" spans="1:9" x14ac:dyDescent="0.25">
      <c r="A447" s="1" t="s">
        <v>7</v>
      </c>
      <c r="B447" s="1">
        <v>8.3082523336619492</v>
      </c>
      <c r="C447" s="1">
        <f t="shared" si="6"/>
        <v>4.9175373404027109E-9</v>
      </c>
      <c r="D447" s="1">
        <v>0.297986030578613</v>
      </c>
      <c r="E447" s="1" t="s">
        <v>1800</v>
      </c>
      <c r="F447" s="1" t="s">
        <v>993</v>
      </c>
      <c r="G447" s="1" t="s">
        <v>994</v>
      </c>
      <c r="H447" s="1">
        <v>39</v>
      </c>
      <c r="I447" s="1">
        <v>146.34</v>
      </c>
    </row>
    <row r="448" spans="1:9" x14ac:dyDescent="0.25">
      <c r="A448" s="1" t="s">
        <v>7</v>
      </c>
      <c r="B448" s="1">
        <v>7.06025696388149</v>
      </c>
      <c r="C448" s="1">
        <f t="shared" si="6"/>
        <v>8.7044840959773891E-8</v>
      </c>
      <c r="D448" s="1">
        <v>0.29829114278157598</v>
      </c>
      <c r="E448" s="1" t="s">
        <v>919</v>
      </c>
      <c r="F448" s="1" t="s">
        <v>920</v>
      </c>
      <c r="G448" s="1" t="s">
        <v>921</v>
      </c>
      <c r="H448" s="1">
        <v>11</v>
      </c>
      <c r="I448" s="1">
        <v>14.515000000000001</v>
      </c>
    </row>
    <row r="449" spans="1:9" x14ac:dyDescent="0.25">
      <c r="A449" s="1" t="s">
        <v>7</v>
      </c>
      <c r="B449" s="1">
        <v>6.7772017965467199</v>
      </c>
      <c r="C449" s="1">
        <f t="shared" si="6"/>
        <v>1.6703143162086823E-7</v>
      </c>
      <c r="D449" s="1">
        <v>0.30506712595621699</v>
      </c>
      <c r="E449" s="1" t="s">
        <v>1801</v>
      </c>
      <c r="F449" s="1" t="s">
        <v>10</v>
      </c>
      <c r="G449" s="1" t="s">
        <v>11</v>
      </c>
      <c r="H449" s="1">
        <v>22</v>
      </c>
      <c r="I449" s="1">
        <v>103.64</v>
      </c>
    </row>
    <row r="450" spans="1:9" x14ac:dyDescent="0.25">
      <c r="A450" s="1" t="s">
        <v>7</v>
      </c>
      <c r="B450" s="1">
        <v>5.7961335600765196</v>
      </c>
      <c r="C450" s="1">
        <f t="shared" si="6"/>
        <v>1.5990661866625071E-6</v>
      </c>
      <c r="D450" s="1">
        <v>0.30850563049316199</v>
      </c>
      <c r="E450" s="1" t="s">
        <v>1802</v>
      </c>
      <c r="F450" s="1" t="s">
        <v>928</v>
      </c>
      <c r="G450" s="1" t="s">
        <v>929</v>
      </c>
      <c r="H450" s="1">
        <v>20</v>
      </c>
      <c r="I450" s="1">
        <v>83.444000000000003</v>
      </c>
    </row>
    <row r="451" spans="1:9" x14ac:dyDescent="0.25">
      <c r="A451" s="1" t="s">
        <v>7</v>
      </c>
      <c r="B451" s="1">
        <v>6.5234124725238702</v>
      </c>
      <c r="C451" s="1">
        <f t="shared" si="6"/>
        <v>2.9963154073741557E-7</v>
      </c>
      <c r="D451" s="1">
        <v>0.31161886850992798</v>
      </c>
      <c r="E451" s="1" t="s">
        <v>1803</v>
      </c>
      <c r="F451" s="1" t="s">
        <v>284</v>
      </c>
      <c r="G451" s="1" t="s">
        <v>285</v>
      </c>
      <c r="H451" s="1">
        <v>11</v>
      </c>
      <c r="I451" s="1">
        <v>28.763000000000002</v>
      </c>
    </row>
    <row r="452" spans="1:9" x14ac:dyDescent="0.25">
      <c r="A452" s="1" t="s">
        <v>7</v>
      </c>
      <c r="B452" s="1">
        <v>4.6204769640502903</v>
      </c>
      <c r="C452" s="1">
        <f t="shared" ref="C452:C515" si="7">POWER(10,-B452)</f>
        <v>2.3961998461687139E-5</v>
      </c>
      <c r="D452" s="1">
        <v>0.31374015808105299</v>
      </c>
      <c r="E452" s="1" t="s">
        <v>1804</v>
      </c>
      <c r="F452" s="1" t="s">
        <v>62</v>
      </c>
      <c r="G452" s="1" t="s">
        <v>63</v>
      </c>
      <c r="H452" s="1">
        <v>7</v>
      </c>
      <c r="I452" s="1">
        <v>14.257</v>
      </c>
    </row>
    <row r="453" spans="1:9" x14ac:dyDescent="0.25">
      <c r="A453" s="1" t="s">
        <v>7</v>
      </c>
      <c r="B453" s="1">
        <v>7.8156455594037304</v>
      </c>
      <c r="C453" s="1">
        <f t="shared" si="7"/>
        <v>1.5288132590345932E-8</v>
      </c>
      <c r="D453" s="1">
        <v>0.31501108805338501</v>
      </c>
      <c r="E453" s="1" t="s">
        <v>1805</v>
      </c>
      <c r="F453" s="1" t="s">
        <v>672</v>
      </c>
      <c r="G453" s="1" t="s">
        <v>673</v>
      </c>
      <c r="H453" s="1">
        <v>11</v>
      </c>
      <c r="I453" s="1">
        <v>28.821000000000002</v>
      </c>
    </row>
    <row r="454" spans="1:9" x14ac:dyDescent="0.25">
      <c r="A454" s="1" t="s">
        <v>7</v>
      </c>
      <c r="B454" s="1">
        <v>4.2712803147030396</v>
      </c>
      <c r="C454" s="1">
        <f t="shared" si="7"/>
        <v>5.3545093997114498E-5</v>
      </c>
      <c r="D454" s="1">
        <v>0.31805438995361301</v>
      </c>
      <c r="E454" s="1" t="s">
        <v>1806</v>
      </c>
      <c r="F454" s="1" t="s">
        <v>702</v>
      </c>
      <c r="G454" s="1" t="s">
        <v>703</v>
      </c>
      <c r="H454" s="1">
        <v>11</v>
      </c>
      <c r="I454" s="1">
        <v>24.526</v>
      </c>
    </row>
    <row r="455" spans="1:9" x14ac:dyDescent="0.25">
      <c r="A455" s="1" t="s">
        <v>7</v>
      </c>
      <c r="B455" s="1">
        <v>5.42468334288675</v>
      </c>
      <c r="C455" s="1">
        <f t="shared" si="7"/>
        <v>3.7611153852329481E-6</v>
      </c>
      <c r="D455" s="1">
        <v>0.31945858001709099</v>
      </c>
      <c r="E455" s="1" t="s">
        <v>1807</v>
      </c>
      <c r="F455" s="1" t="s">
        <v>94</v>
      </c>
      <c r="G455" s="1" t="s">
        <v>95</v>
      </c>
      <c r="H455" s="1">
        <v>15</v>
      </c>
      <c r="I455" s="1">
        <v>48.042999999999999</v>
      </c>
    </row>
    <row r="456" spans="1:9" x14ac:dyDescent="0.25">
      <c r="A456" s="1" t="s">
        <v>7</v>
      </c>
      <c r="B456" s="1">
        <v>4.6176700688387902</v>
      </c>
      <c r="C456" s="1">
        <f t="shared" si="7"/>
        <v>2.4117369163609912E-5</v>
      </c>
      <c r="D456" s="1">
        <v>0.320927238464353</v>
      </c>
      <c r="E456" s="1" t="s">
        <v>1808</v>
      </c>
      <c r="G456" s="1" t="s">
        <v>345</v>
      </c>
      <c r="H456" s="1">
        <v>32</v>
      </c>
      <c r="I456" s="1">
        <v>29.032</v>
      </c>
    </row>
    <row r="457" spans="1:9" x14ac:dyDescent="0.25">
      <c r="A457" s="1" t="s">
        <v>7</v>
      </c>
      <c r="B457" s="1">
        <v>4.4259944233229298</v>
      </c>
      <c r="C457" s="1">
        <f t="shared" si="7"/>
        <v>3.7497781721978372E-5</v>
      </c>
      <c r="D457" s="1">
        <v>0.32461198170980099</v>
      </c>
      <c r="E457" s="1" t="s">
        <v>1809</v>
      </c>
      <c r="F457" s="1" t="s">
        <v>997</v>
      </c>
      <c r="G457" s="1" t="s">
        <v>998</v>
      </c>
      <c r="H457" s="1">
        <v>16</v>
      </c>
      <c r="I457" s="1">
        <v>46.637</v>
      </c>
    </row>
    <row r="458" spans="1:9" x14ac:dyDescent="0.25">
      <c r="A458" s="1" t="s">
        <v>7</v>
      </c>
      <c r="B458" s="1">
        <v>8.9070442756523693</v>
      </c>
      <c r="C458" s="1">
        <f t="shared" si="7"/>
        <v>1.2386702995671638E-9</v>
      </c>
      <c r="D458" s="1">
        <v>0.32572511037190899</v>
      </c>
      <c r="E458" s="1" t="s">
        <v>1810</v>
      </c>
      <c r="F458" s="1" t="s">
        <v>252</v>
      </c>
      <c r="G458" s="1" t="s">
        <v>253</v>
      </c>
      <c r="H458" s="1">
        <v>52</v>
      </c>
      <c r="I458" s="1">
        <v>83.263000000000005</v>
      </c>
    </row>
    <row r="459" spans="1:9" x14ac:dyDescent="0.25">
      <c r="A459" s="1" t="s">
        <v>7</v>
      </c>
      <c r="B459" s="1">
        <v>8.2190675975731704</v>
      </c>
      <c r="C459" s="1">
        <f t="shared" si="7"/>
        <v>6.0385463259238243E-9</v>
      </c>
      <c r="D459" s="1">
        <v>0.32689018249511997</v>
      </c>
      <c r="E459" s="1" t="s">
        <v>1811</v>
      </c>
      <c r="F459" s="1" t="s">
        <v>814</v>
      </c>
      <c r="G459" s="1" t="s">
        <v>815</v>
      </c>
      <c r="H459" s="1">
        <v>20</v>
      </c>
      <c r="I459" s="1">
        <v>36.112000000000002</v>
      </c>
    </row>
    <row r="460" spans="1:9" x14ac:dyDescent="0.25">
      <c r="A460" s="1" t="s">
        <v>7</v>
      </c>
      <c r="B460" s="1">
        <v>4.8394868547645196</v>
      </c>
      <c r="C460" s="1">
        <f t="shared" si="7"/>
        <v>1.447148654761172E-5</v>
      </c>
      <c r="D460" s="1">
        <v>0.330340830485024</v>
      </c>
      <c r="E460" s="1" t="s">
        <v>1812</v>
      </c>
      <c r="F460" s="1" t="s">
        <v>1304</v>
      </c>
      <c r="G460" s="1" t="s">
        <v>1305</v>
      </c>
      <c r="H460" s="1">
        <v>18</v>
      </c>
      <c r="I460" s="1">
        <v>101.27</v>
      </c>
    </row>
    <row r="461" spans="1:9" x14ac:dyDescent="0.25">
      <c r="A461" s="1" t="s">
        <v>7</v>
      </c>
      <c r="B461" s="1">
        <v>9.8850463327699796</v>
      </c>
      <c r="C461" s="1">
        <f t="shared" si="7"/>
        <v>1.3030277573308407E-10</v>
      </c>
      <c r="D461" s="1">
        <v>0.33293730417887302</v>
      </c>
      <c r="E461" s="1" t="s">
        <v>1813</v>
      </c>
      <c r="F461" s="1" t="s">
        <v>1265</v>
      </c>
      <c r="G461" s="1" t="s">
        <v>1266</v>
      </c>
      <c r="H461" s="1">
        <v>36</v>
      </c>
      <c r="I461" s="1">
        <v>96.022000000000006</v>
      </c>
    </row>
    <row r="462" spans="1:9" x14ac:dyDescent="0.25">
      <c r="A462" s="1" t="s">
        <v>7</v>
      </c>
      <c r="B462" s="1">
        <v>3.9993916592935501</v>
      </c>
      <c r="C462" s="1">
        <f t="shared" si="7"/>
        <v>1.0014017377593917E-4</v>
      </c>
      <c r="D462" s="1">
        <v>0.33324527740478499</v>
      </c>
      <c r="E462" s="1" t="s">
        <v>1814</v>
      </c>
      <c r="F462" s="1" t="s">
        <v>964</v>
      </c>
      <c r="G462" s="1" t="s">
        <v>965</v>
      </c>
      <c r="H462" s="1">
        <v>5</v>
      </c>
      <c r="I462" s="1">
        <v>14.818</v>
      </c>
    </row>
    <row r="463" spans="1:9" x14ac:dyDescent="0.25">
      <c r="A463" s="1" t="s">
        <v>7</v>
      </c>
      <c r="B463" s="1">
        <v>4.5134008466861202</v>
      </c>
      <c r="C463" s="1">
        <f t="shared" si="7"/>
        <v>3.0661906382613153E-5</v>
      </c>
      <c r="D463" s="1">
        <v>0.335330327351887</v>
      </c>
      <c r="E463" s="1" t="s">
        <v>1815</v>
      </c>
      <c r="F463" s="1" t="s">
        <v>173</v>
      </c>
      <c r="G463" s="1" t="s">
        <v>174</v>
      </c>
      <c r="H463" s="1">
        <v>7</v>
      </c>
      <c r="I463" s="1">
        <v>8.2178000000000004</v>
      </c>
    </row>
    <row r="464" spans="1:9" x14ac:dyDescent="0.25">
      <c r="A464" s="1" t="s">
        <v>7</v>
      </c>
      <c r="B464" s="1">
        <v>7.9132016888290799</v>
      </c>
      <c r="C464" s="1">
        <f t="shared" si="7"/>
        <v>1.221232381183094E-8</v>
      </c>
      <c r="D464" s="1">
        <v>0.33533617655436398</v>
      </c>
      <c r="E464" s="1" t="s">
        <v>1816</v>
      </c>
      <c r="F464" s="1" t="s">
        <v>1047</v>
      </c>
      <c r="G464" s="1" t="s">
        <v>1048</v>
      </c>
      <c r="H464" s="1">
        <v>17</v>
      </c>
      <c r="I464" s="1">
        <v>29.975000000000001</v>
      </c>
    </row>
    <row r="465" spans="1:9" x14ac:dyDescent="0.25">
      <c r="A465" s="1" t="s">
        <v>7</v>
      </c>
      <c r="B465" s="1">
        <v>4.6338030774254699</v>
      </c>
      <c r="C465" s="1">
        <f t="shared" si="7"/>
        <v>2.3237902360026518E-5</v>
      </c>
      <c r="D465" s="1">
        <v>0.33700008392334302</v>
      </c>
      <c r="E465" s="1" t="s">
        <v>1817</v>
      </c>
      <c r="F465" s="1" t="s">
        <v>60</v>
      </c>
      <c r="G465" s="1" t="s">
        <v>61</v>
      </c>
      <c r="H465" s="1">
        <v>4</v>
      </c>
      <c r="I465" s="1">
        <v>14.148999999999999</v>
      </c>
    </row>
    <row r="466" spans="1:9" x14ac:dyDescent="0.25">
      <c r="A466" s="1" t="s">
        <v>7</v>
      </c>
      <c r="B466" s="1">
        <v>5.5738240017763401</v>
      </c>
      <c r="C466" s="1">
        <f t="shared" si="7"/>
        <v>2.6679396303750157E-6</v>
      </c>
      <c r="D466" s="1">
        <v>0.33818702697754</v>
      </c>
      <c r="E466" s="1" t="s">
        <v>1818</v>
      </c>
      <c r="F466" s="1" t="s">
        <v>1132</v>
      </c>
      <c r="G466" s="1" t="s">
        <v>1133</v>
      </c>
      <c r="H466" s="1">
        <v>10</v>
      </c>
      <c r="I466" s="1">
        <v>15.945</v>
      </c>
    </row>
    <row r="467" spans="1:9" x14ac:dyDescent="0.25">
      <c r="A467" s="1" t="s">
        <v>7</v>
      </c>
      <c r="B467" s="1">
        <v>4.6584131773781099</v>
      </c>
      <c r="C467" s="1">
        <f t="shared" si="7"/>
        <v>2.1957698758373124E-5</v>
      </c>
      <c r="D467" s="1">
        <v>0.34250259399414101</v>
      </c>
      <c r="E467" s="1" t="s">
        <v>1819</v>
      </c>
      <c r="F467" s="1" t="s">
        <v>210</v>
      </c>
      <c r="G467" s="1" t="s">
        <v>211</v>
      </c>
      <c r="H467" s="1">
        <v>19</v>
      </c>
      <c r="I467" s="1">
        <v>40.088999999999999</v>
      </c>
    </row>
    <row r="468" spans="1:9" x14ac:dyDescent="0.25">
      <c r="A468" s="1" t="s">
        <v>7</v>
      </c>
      <c r="B468" s="1">
        <v>6.3591467967267601</v>
      </c>
      <c r="C468" s="1">
        <f t="shared" si="7"/>
        <v>4.3737424244733561E-7</v>
      </c>
      <c r="D468" s="1">
        <v>0.34281737009684199</v>
      </c>
      <c r="E468" s="1" t="s">
        <v>1820</v>
      </c>
      <c r="F468" s="1" t="s">
        <v>224</v>
      </c>
      <c r="G468" s="1" t="s">
        <v>225</v>
      </c>
      <c r="H468" s="1">
        <v>5</v>
      </c>
      <c r="I468" s="1">
        <v>15.016</v>
      </c>
    </row>
    <row r="469" spans="1:9" x14ac:dyDescent="0.25">
      <c r="A469" s="1" t="s">
        <v>7</v>
      </c>
      <c r="B469" s="1">
        <v>5.3405840896863799</v>
      </c>
      <c r="C469" s="1">
        <f t="shared" si="7"/>
        <v>4.564738575068289E-6</v>
      </c>
      <c r="D469" s="1">
        <v>0.34704888661702399</v>
      </c>
      <c r="E469" s="1" t="s">
        <v>1821</v>
      </c>
      <c r="F469" s="1" t="s">
        <v>190</v>
      </c>
      <c r="G469" s="1" t="s">
        <v>191</v>
      </c>
      <c r="H469" s="1">
        <v>5</v>
      </c>
      <c r="I469" s="1">
        <v>12.656000000000001</v>
      </c>
    </row>
    <row r="470" spans="1:9" x14ac:dyDescent="0.25">
      <c r="A470" s="1" t="s">
        <v>7</v>
      </c>
      <c r="B470" s="1">
        <v>10.590740267346501</v>
      </c>
      <c r="C470" s="1">
        <f t="shared" si="7"/>
        <v>2.5660182016705284E-11</v>
      </c>
      <c r="D470" s="1">
        <v>0.34803759256998701</v>
      </c>
      <c r="E470" s="1" t="s">
        <v>1822</v>
      </c>
      <c r="F470" s="1" t="s">
        <v>984</v>
      </c>
      <c r="G470" s="1" t="s">
        <v>985</v>
      </c>
      <c r="H470" s="1">
        <v>15</v>
      </c>
      <c r="I470" s="1">
        <v>46.107999999999997</v>
      </c>
    </row>
    <row r="471" spans="1:9" x14ac:dyDescent="0.25">
      <c r="A471" s="1" t="s">
        <v>7</v>
      </c>
      <c r="B471" s="1">
        <v>7.5984771201246204</v>
      </c>
      <c r="C471" s="1">
        <f t="shared" si="7"/>
        <v>2.5207099743516969E-8</v>
      </c>
      <c r="D471" s="1">
        <v>0.350196774800619</v>
      </c>
      <c r="E471" s="1" t="s">
        <v>1823</v>
      </c>
      <c r="F471" s="1" t="s">
        <v>610</v>
      </c>
      <c r="G471" s="1" t="s">
        <v>611</v>
      </c>
      <c r="H471" s="1">
        <v>13</v>
      </c>
      <c r="I471" s="1">
        <v>26.224</v>
      </c>
    </row>
    <row r="472" spans="1:9" x14ac:dyDescent="0.25">
      <c r="A472" s="1" t="s">
        <v>7</v>
      </c>
      <c r="B472" s="1">
        <v>8.2076291235737298</v>
      </c>
      <c r="C472" s="1">
        <f t="shared" si="7"/>
        <v>6.1997028791300384E-9</v>
      </c>
      <c r="D472" s="1">
        <v>0.35098857879638601</v>
      </c>
      <c r="E472" s="1" t="s">
        <v>1824</v>
      </c>
      <c r="F472" s="1" t="s">
        <v>48</v>
      </c>
      <c r="G472" s="1" t="s">
        <v>49</v>
      </c>
      <c r="H472" s="1">
        <v>12</v>
      </c>
      <c r="I472" s="1">
        <v>35.298999999999999</v>
      </c>
    </row>
    <row r="473" spans="1:9" x14ac:dyDescent="0.25">
      <c r="A473" s="1" t="s">
        <v>7</v>
      </c>
      <c r="B473" s="1">
        <v>4.1193280164679598</v>
      </c>
      <c r="C473" s="1">
        <f t="shared" si="7"/>
        <v>7.5975223008951695E-5</v>
      </c>
      <c r="D473" s="1">
        <v>0.35594991048177199</v>
      </c>
      <c r="E473" s="1" t="s">
        <v>1825</v>
      </c>
      <c r="F473" s="1" t="s">
        <v>744</v>
      </c>
      <c r="G473" s="1" t="s">
        <v>745</v>
      </c>
      <c r="H473" s="1">
        <v>16</v>
      </c>
      <c r="I473" s="1">
        <v>63.972000000000001</v>
      </c>
    </row>
    <row r="474" spans="1:9" x14ac:dyDescent="0.25">
      <c r="A474" s="1" t="s">
        <v>7</v>
      </c>
      <c r="B474" s="1">
        <v>5.5868560098757696</v>
      </c>
      <c r="C474" s="1">
        <f t="shared" si="7"/>
        <v>2.589071178156656E-6</v>
      </c>
      <c r="D474" s="1">
        <v>0.35595188140869299</v>
      </c>
      <c r="E474" s="1" t="s">
        <v>1826</v>
      </c>
      <c r="F474" s="1" t="s">
        <v>122</v>
      </c>
      <c r="G474" s="1" t="s">
        <v>123</v>
      </c>
      <c r="H474" s="1">
        <v>12</v>
      </c>
      <c r="I474" s="1">
        <v>29.062000000000001</v>
      </c>
    </row>
    <row r="475" spans="1:9" x14ac:dyDescent="0.25">
      <c r="A475" s="1" t="s">
        <v>7</v>
      </c>
      <c r="B475" s="1">
        <v>8.2448238539423198</v>
      </c>
      <c r="C475" s="1">
        <f t="shared" si="7"/>
        <v>5.6908369943165004E-9</v>
      </c>
      <c r="D475" s="1">
        <v>0.35688597361246699</v>
      </c>
      <c r="E475" s="1" t="s">
        <v>1827</v>
      </c>
      <c r="F475" s="1" t="s">
        <v>780</v>
      </c>
      <c r="G475" s="1" t="s">
        <v>781</v>
      </c>
      <c r="H475" s="1">
        <v>22</v>
      </c>
      <c r="I475" s="1">
        <v>119.52</v>
      </c>
    </row>
    <row r="476" spans="1:9" x14ac:dyDescent="0.25">
      <c r="A476" s="1" t="s">
        <v>7</v>
      </c>
      <c r="B476" s="1">
        <v>5.89814949177741</v>
      </c>
      <c r="C476" s="1">
        <f t="shared" si="7"/>
        <v>1.2643010779571622E-6</v>
      </c>
      <c r="D476" s="1">
        <v>0.356996281941733</v>
      </c>
      <c r="E476" s="1" t="s">
        <v>1828</v>
      </c>
      <c r="F476" s="1" t="s">
        <v>1076</v>
      </c>
      <c r="G476" s="1" t="s">
        <v>1077</v>
      </c>
      <c r="H476" s="1">
        <v>10</v>
      </c>
      <c r="I476" s="1">
        <v>24.831</v>
      </c>
    </row>
    <row r="477" spans="1:9" x14ac:dyDescent="0.25">
      <c r="A477" s="1" t="s">
        <v>7</v>
      </c>
      <c r="B477" s="1">
        <v>5.5057339050287997</v>
      </c>
      <c r="C477" s="1">
        <f t="shared" si="7"/>
        <v>3.1208011329840326E-6</v>
      </c>
      <c r="D477" s="1">
        <v>0.35706926981608</v>
      </c>
      <c r="E477" s="1" t="s">
        <v>1829</v>
      </c>
      <c r="F477" s="1" t="s">
        <v>772</v>
      </c>
      <c r="G477" s="1" t="s">
        <v>773</v>
      </c>
      <c r="H477" s="1">
        <v>17</v>
      </c>
      <c r="I477" s="1">
        <v>74.605000000000004</v>
      </c>
    </row>
    <row r="478" spans="1:9" x14ac:dyDescent="0.25">
      <c r="A478" s="1" t="s">
        <v>7</v>
      </c>
      <c r="B478" s="1">
        <v>7.5617728913277897</v>
      </c>
      <c r="C478" s="1">
        <f t="shared" si="7"/>
        <v>2.7430082175439477E-8</v>
      </c>
      <c r="D478" s="1">
        <v>0.36015357971191603</v>
      </c>
      <c r="E478" s="1" t="s">
        <v>1830</v>
      </c>
      <c r="F478" s="1" t="s">
        <v>750</v>
      </c>
      <c r="G478" s="1" t="s">
        <v>751</v>
      </c>
      <c r="H478" s="1">
        <v>18</v>
      </c>
      <c r="I478" s="1">
        <v>62.942</v>
      </c>
    </row>
    <row r="479" spans="1:9" x14ac:dyDescent="0.25">
      <c r="A479" s="1" t="s">
        <v>7</v>
      </c>
      <c r="B479" s="1">
        <v>8.7365564929014603</v>
      </c>
      <c r="C479" s="1">
        <f t="shared" si="7"/>
        <v>1.8341865611381348E-9</v>
      </c>
      <c r="D479" s="1">
        <v>0.36550928751627498</v>
      </c>
      <c r="E479" s="1" t="s">
        <v>1059</v>
      </c>
      <c r="F479" s="1" t="s">
        <v>1060</v>
      </c>
      <c r="G479" s="1" t="s">
        <v>1061</v>
      </c>
      <c r="H479" s="1">
        <v>11</v>
      </c>
      <c r="I479" s="1">
        <v>17.718</v>
      </c>
    </row>
    <row r="480" spans="1:9" x14ac:dyDescent="0.25">
      <c r="A480" s="1" t="s">
        <v>7</v>
      </c>
      <c r="B480" s="1">
        <v>3.6400052713733402</v>
      </c>
      <c r="C480" s="1">
        <f t="shared" si="7"/>
        <v>2.2908398468759491E-4</v>
      </c>
      <c r="D480" s="1">
        <v>0.36998526255289799</v>
      </c>
      <c r="E480" s="1" t="s">
        <v>1831</v>
      </c>
      <c r="F480" s="1" t="s">
        <v>680</v>
      </c>
      <c r="G480" s="1" t="s">
        <v>681</v>
      </c>
      <c r="H480" s="1">
        <v>3</v>
      </c>
      <c r="I480" s="1">
        <v>10.904999999999999</v>
      </c>
    </row>
    <row r="481" spans="1:9" x14ac:dyDescent="0.25">
      <c r="A481" s="1" t="s">
        <v>7</v>
      </c>
      <c r="B481" s="1">
        <v>15.3947494920365</v>
      </c>
      <c r="C481" s="1">
        <f t="shared" si="7"/>
        <v>4.0294939492323972E-16</v>
      </c>
      <c r="D481" s="1">
        <v>0.37307357788085899</v>
      </c>
      <c r="E481" s="1" t="s">
        <v>1832</v>
      </c>
      <c r="F481" s="1" t="s">
        <v>1016</v>
      </c>
      <c r="G481" s="1" t="s">
        <v>1017</v>
      </c>
      <c r="H481" s="1">
        <v>84</v>
      </c>
      <c r="I481" s="1">
        <v>273.42</v>
      </c>
    </row>
    <row r="482" spans="1:9" x14ac:dyDescent="0.25">
      <c r="A482" s="1" t="s">
        <v>7</v>
      </c>
      <c r="B482" s="1">
        <v>3.7137184980709801</v>
      </c>
      <c r="C482" s="1">
        <f t="shared" si="7"/>
        <v>1.9332209903218868E-4</v>
      </c>
      <c r="D482" s="1">
        <v>0.37369925181070901</v>
      </c>
      <c r="E482" s="1" t="s">
        <v>1173</v>
      </c>
      <c r="F482" s="1" t="s">
        <v>1174</v>
      </c>
      <c r="G482" s="1" t="s">
        <v>1175</v>
      </c>
      <c r="H482" s="1">
        <v>7</v>
      </c>
      <c r="I482" s="1">
        <v>48.55</v>
      </c>
    </row>
    <row r="483" spans="1:9" x14ac:dyDescent="0.25">
      <c r="A483" s="1" t="s">
        <v>7</v>
      </c>
      <c r="B483" s="1">
        <v>10.913766473476</v>
      </c>
      <c r="C483" s="1">
        <f t="shared" si="7"/>
        <v>1.2196452438019382E-11</v>
      </c>
      <c r="D483" s="1">
        <v>0.37377065022786499</v>
      </c>
      <c r="E483" s="1" t="s">
        <v>1833</v>
      </c>
      <c r="F483" s="1" t="s">
        <v>915</v>
      </c>
      <c r="G483" s="1" t="s">
        <v>916</v>
      </c>
      <c r="H483" s="1">
        <v>24</v>
      </c>
      <c r="I483" s="1">
        <v>26.687999999999999</v>
      </c>
    </row>
    <row r="484" spans="1:9" x14ac:dyDescent="0.25">
      <c r="A484" s="1" t="s">
        <v>7</v>
      </c>
      <c r="B484" s="1">
        <v>4.4303003215961301</v>
      </c>
      <c r="C484" s="1">
        <f t="shared" si="7"/>
        <v>3.712783953429742E-5</v>
      </c>
      <c r="D484" s="1">
        <v>0.37485281626383599</v>
      </c>
      <c r="E484" s="1" t="s">
        <v>1834</v>
      </c>
      <c r="F484" s="1" t="s">
        <v>508</v>
      </c>
      <c r="G484" s="1" t="s">
        <v>509</v>
      </c>
      <c r="H484" s="1">
        <v>12</v>
      </c>
      <c r="I484" s="1">
        <v>59.271000000000001</v>
      </c>
    </row>
    <row r="485" spans="1:9" x14ac:dyDescent="0.25">
      <c r="A485" s="1" t="s">
        <v>7</v>
      </c>
      <c r="B485" s="1">
        <v>3.2544701929417301</v>
      </c>
      <c r="C485" s="1">
        <f t="shared" si="7"/>
        <v>5.5658283305728615E-4</v>
      </c>
      <c r="D485" s="1">
        <v>0.37630704243978003</v>
      </c>
      <c r="E485" s="1" t="s">
        <v>1835</v>
      </c>
      <c r="F485" s="1" t="s">
        <v>1182</v>
      </c>
      <c r="G485" s="1" t="s">
        <v>1183</v>
      </c>
      <c r="H485" s="1">
        <v>6</v>
      </c>
      <c r="I485" s="1">
        <v>47.82</v>
      </c>
    </row>
    <row r="486" spans="1:9" x14ac:dyDescent="0.25">
      <c r="A486" s="1" t="s">
        <v>7</v>
      </c>
      <c r="B486" s="1">
        <v>4.2677526459848103</v>
      </c>
      <c r="C486" s="1">
        <f t="shared" si="7"/>
        <v>5.3981799029205611E-5</v>
      </c>
      <c r="D486" s="1">
        <v>0.377356211344402</v>
      </c>
      <c r="E486" s="1" t="s">
        <v>1836</v>
      </c>
      <c r="F486" s="1" t="s">
        <v>382</v>
      </c>
      <c r="G486" s="1" t="s">
        <v>383</v>
      </c>
      <c r="H486" s="1">
        <v>7</v>
      </c>
      <c r="I486" s="1">
        <v>28.414999999999999</v>
      </c>
    </row>
    <row r="487" spans="1:9" x14ac:dyDescent="0.25">
      <c r="A487" s="1" t="s">
        <v>7</v>
      </c>
      <c r="B487" s="1">
        <v>3.4105942705200101</v>
      </c>
      <c r="C487" s="1">
        <f t="shared" si="7"/>
        <v>3.8851315584528969E-4</v>
      </c>
      <c r="D487" s="1">
        <v>0.378184254964193</v>
      </c>
      <c r="E487" s="1" t="s">
        <v>1837</v>
      </c>
      <c r="F487" s="1" t="s">
        <v>590</v>
      </c>
      <c r="G487" s="1" t="s">
        <v>591</v>
      </c>
      <c r="H487" s="1">
        <v>6</v>
      </c>
      <c r="I487" s="1">
        <v>24.501999999999999</v>
      </c>
    </row>
    <row r="488" spans="1:9" x14ac:dyDescent="0.25">
      <c r="A488" s="1" t="s">
        <v>7</v>
      </c>
      <c r="B488" s="1">
        <v>5.4446634889903303</v>
      </c>
      <c r="C488" s="1">
        <f t="shared" si="7"/>
        <v>3.5920015136915143E-6</v>
      </c>
      <c r="D488" s="1">
        <v>0.37915573120117002</v>
      </c>
      <c r="E488" s="1" t="s">
        <v>1838</v>
      </c>
      <c r="F488" s="1" t="s">
        <v>722</v>
      </c>
      <c r="G488" s="1" t="s">
        <v>723</v>
      </c>
      <c r="H488" s="1">
        <v>11</v>
      </c>
      <c r="I488" s="1">
        <v>12.731999999999999</v>
      </c>
    </row>
    <row r="489" spans="1:9" x14ac:dyDescent="0.25">
      <c r="A489" s="1" t="s">
        <v>7</v>
      </c>
      <c r="B489" s="1">
        <v>5.37026673771632</v>
      </c>
      <c r="C489" s="1">
        <f t="shared" si="7"/>
        <v>4.263175999515489E-6</v>
      </c>
      <c r="D489" s="1">
        <v>0.37938137054443599</v>
      </c>
      <c r="E489" s="1" t="s">
        <v>1839</v>
      </c>
      <c r="F489" s="1" t="s">
        <v>696</v>
      </c>
      <c r="G489" s="1" t="s">
        <v>697</v>
      </c>
      <c r="H489" s="1">
        <v>6</v>
      </c>
      <c r="I489" s="1">
        <v>20.6</v>
      </c>
    </row>
    <row r="490" spans="1:9" x14ac:dyDescent="0.25">
      <c r="A490" s="1" t="s">
        <v>7</v>
      </c>
      <c r="B490" s="1">
        <v>12.113662688449899</v>
      </c>
      <c r="C490" s="1">
        <f t="shared" si="7"/>
        <v>7.6972804713784893E-13</v>
      </c>
      <c r="D490" s="1">
        <v>0.38124256134033302</v>
      </c>
      <c r="E490" s="1" t="s">
        <v>1840</v>
      </c>
      <c r="F490" s="1" t="s">
        <v>134</v>
      </c>
      <c r="G490" s="1" t="s">
        <v>135</v>
      </c>
      <c r="H490" s="1">
        <v>44</v>
      </c>
      <c r="I490" s="1">
        <v>103.06</v>
      </c>
    </row>
    <row r="491" spans="1:9" x14ac:dyDescent="0.25">
      <c r="A491" s="1" t="s">
        <v>7</v>
      </c>
      <c r="B491" s="1">
        <v>6.5073004625701198</v>
      </c>
      <c r="C491" s="1">
        <f t="shared" si="7"/>
        <v>3.1095642698291681E-7</v>
      </c>
      <c r="D491" s="1">
        <v>0.38306477864583099</v>
      </c>
      <c r="E491" s="1" t="s">
        <v>1841</v>
      </c>
      <c r="F491" s="1" t="s">
        <v>1110</v>
      </c>
      <c r="G491" s="1" t="s">
        <v>1111</v>
      </c>
      <c r="H491" s="1">
        <v>14</v>
      </c>
      <c r="I491" s="1">
        <v>51.804000000000002</v>
      </c>
    </row>
    <row r="492" spans="1:9" x14ac:dyDescent="0.25">
      <c r="A492" s="1" t="s">
        <v>7</v>
      </c>
      <c r="B492" s="1">
        <v>9.1778485945390997</v>
      </c>
      <c r="C492" s="1">
        <f t="shared" si="7"/>
        <v>6.6397450747763045E-10</v>
      </c>
      <c r="D492" s="1">
        <v>0.38514003753661902</v>
      </c>
      <c r="E492" s="1" t="s">
        <v>1842</v>
      </c>
      <c r="F492" s="1" t="s">
        <v>106</v>
      </c>
      <c r="G492" s="1" t="s">
        <v>107</v>
      </c>
      <c r="H492" s="1">
        <v>15</v>
      </c>
      <c r="I492" s="1">
        <v>22.390999999999998</v>
      </c>
    </row>
    <row r="493" spans="1:9" x14ac:dyDescent="0.25">
      <c r="A493" s="1" t="s">
        <v>7</v>
      </c>
      <c r="B493" s="1">
        <v>7.9492208116325003</v>
      </c>
      <c r="C493" s="1">
        <f t="shared" si="7"/>
        <v>1.1240333278784672E-8</v>
      </c>
      <c r="D493" s="1">
        <v>0.387274424235027</v>
      </c>
      <c r="E493" s="1" t="s">
        <v>1843</v>
      </c>
      <c r="F493" s="1" t="s">
        <v>78</v>
      </c>
      <c r="G493" s="1" t="s">
        <v>79</v>
      </c>
      <c r="H493" s="1">
        <v>20</v>
      </c>
      <c r="I493" s="1">
        <v>29.404</v>
      </c>
    </row>
    <row r="494" spans="1:9" x14ac:dyDescent="0.25">
      <c r="A494" s="1" t="s">
        <v>7</v>
      </c>
      <c r="B494" s="1">
        <v>7.1597266524436396</v>
      </c>
      <c r="C494" s="1">
        <f t="shared" si="7"/>
        <v>6.9226655055272454E-8</v>
      </c>
      <c r="D494" s="1">
        <v>0.388028144836426</v>
      </c>
      <c r="E494" s="1" t="s">
        <v>1844</v>
      </c>
      <c r="F494" s="1" t="s">
        <v>572</v>
      </c>
      <c r="G494" s="1" t="s">
        <v>573</v>
      </c>
      <c r="H494" s="1">
        <v>23</v>
      </c>
      <c r="I494" s="1">
        <v>66.989999999999995</v>
      </c>
    </row>
    <row r="495" spans="1:9" x14ac:dyDescent="0.25">
      <c r="A495" s="1" t="s">
        <v>7</v>
      </c>
      <c r="B495" s="1">
        <v>13.524707697895</v>
      </c>
      <c r="C495" s="1">
        <f t="shared" si="7"/>
        <v>2.9873926084279327E-14</v>
      </c>
      <c r="D495" s="1">
        <v>0.38906917572021599</v>
      </c>
      <c r="E495" s="1" t="s">
        <v>1845</v>
      </c>
      <c r="F495" s="1" t="s">
        <v>860</v>
      </c>
      <c r="G495" s="1" t="s">
        <v>861</v>
      </c>
      <c r="H495" s="1">
        <v>48</v>
      </c>
      <c r="I495" s="1">
        <v>70.81</v>
      </c>
    </row>
    <row r="496" spans="1:9" x14ac:dyDescent="0.25">
      <c r="A496" s="1" t="s">
        <v>7</v>
      </c>
      <c r="B496" s="1">
        <v>7.0611700110395699</v>
      </c>
      <c r="C496" s="1">
        <f t="shared" si="7"/>
        <v>8.686203283645979E-8</v>
      </c>
      <c r="D496" s="1">
        <v>0.39018166859944597</v>
      </c>
      <c r="E496" s="1" t="s">
        <v>1846</v>
      </c>
      <c r="F496" s="1" t="s">
        <v>218</v>
      </c>
      <c r="G496" s="1" t="s">
        <v>219</v>
      </c>
      <c r="H496" s="1">
        <v>4</v>
      </c>
      <c r="I496" s="1">
        <v>13.015000000000001</v>
      </c>
    </row>
    <row r="497" spans="1:9" x14ac:dyDescent="0.25">
      <c r="A497" s="1" t="s">
        <v>7</v>
      </c>
      <c r="B497" s="1">
        <v>5.7303179695783601</v>
      </c>
      <c r="C497" s="1">
        <f t="shared" si="7"/>
        <v>1.8607243047817363E-6</v>
      </c>
      <c r="D497" s="1">
        <v>0.39089031219482701</v>
      </c>
      <c r="E497" s="1" t="s">
        <v>1847</v>
      </c>
      <c r="F497" s="1" t="s">
        <v>1078</v>
      </c>
      <c r="G497" s="1" t="s">
        <v>1079</v>
      </c>
      <c r="H497" s="1">
        <v>8</v>
      </c>
      <c r="I497" s="1">
        <v>20.251999999999999</v>
      </c>
    </row>
    <row r="498" spans="1:9" x14ac:dyDescent="0.25">
      <c r="A498" s="1" t="s">
        <v>7</v>
      </c>
      <c r="B498" s="1">
        <v>14.958135150415499</v>
      </c>
      <c r="C498" s="1">
        <f t="shared" si="7"/>
        <v>1.1011965689826203E-15</v>
      </c>
      <c r="D498" s="1">
        <v>0.39840253194173397</v>
      </c>
      <c r="E498" s="1" t="s">
        <v>1848</v>
      </c>
      <c r="F498" s="1" t="s">
        <v>930</v>
      </c>
      <c r="G498" s="1" t="s">
        <v>931</v>
      </c>
      <c r="H498" s="1">
        <v>20</v>
      </c>
      <c r="I498" s="1">
        <v>50.118000000000002</v>
      </c>
    </row>
    <row r="499" spans="1:9" x14ac:dyDescent="0.25">
      <c r="A499" s="1" t="s">
        <v>7</v>
      </c>
      <c r="B499" s="1">
        <v>7.2368001453878197</v>
      </c>
      <c r="C499" s="1">
        <f t="shared" si="7"/>
        <v>5.7969540059011781E-8</v>
      </c>
      <c r="D499" s="1">
        <v>0.39861768086751298</v>
      </c>
      <c r="E499" s="1" t="s">
        <v>1849</v>
      </c>
      <c r="F499" s="1" t="s">
        <v>410</v>
      </c>
      <c r="G499" s="1" t="s">
        <v>411</v>
      </c>
      <c r="H499" s="1">
        <v>15</v>
      </c>
      <c r="I499" s="1">
        <v>28.044</v>
      </c>
    </row>
    <row r="500" spans="1:9" x14ac:dyDescent="0.25">
      <c r="A500" s="1" t="s">
        <v>7</v>
      </c>
      <c r="B500" s="1">
        <v>9.7259869802776606</v>
      </c>
      <c r="C500" s="1">
        <f t="shared" si="7"/>
        <v>1.8793731577215377E-10</v>
      </c>
      <c r="D500" s="1">
        <v>0.39904956817627002</v>
      </c>
      <c r="E500" s="1" t="s">
        <v>1850</v>
      </c>
      <c r="F500" s="1" t="s">
        <v>1023</v>
      </c>
      <c r="G500" s="1" t="s">
        <v>1024</v>
      </c>
      <c r="H500" s="1">
        <v>21</v>
      </c>
      <c r="I500" s="1">
        <v>58.689</v>
      </c>
    </row>
    <row r="501" spans="1:9" x14ac:dyDescent="0.25">
      <c r="A501" s="1" t="s">
        <v>7</v>
      </c>
      <c r="B501" s="1">
        <v>9.7287658792529292</v>
      </c>
      <c r="C501" s="1">
        <f t="shared" si="7"/>
        <v>1.867386095533028E-10</v>
      </c>
      <c r="D501" s="1">
        <v>0.40285911560058502</v>
      </c>
      <c r="E501" s="1" t="s">
        <v>1851</v>
      </c>
      <c r="F501" s="1" t="s">
        <v>991</v>
      </c>
      <c r="G501" s="1" t="s">
        <v>992</v>
      </c>
      <c r="H501" s="1">
        <v>9</v>
      </c>
      <c r="I501" s="1">
        <v>23.661999999999999</v>
      </c>
    </row>
    <row r="502" spans="1:9" x14ac:dyDescent="0.25">
      <c r="A502" s="1" t="s">
        <v>7</v>
      </c>
      <c r="B502" s="1">
        <v>7.4856991370467698</v>
      </c>
      <c r="C502" s="1">
        <f t="shared" si="7"/>
        <v>3.2681415837823088E-8</v>
      </c>
      <c r="D502" s="1">
        <v>0.403355979919436</v>
      </c>
      <c r="E502" s="1" t="s">
        <v>1852</v>
      </c>
      <c r="F502" s="1" t="s">
        <v>52</v>
      </c>
      <c r="G502" s="1" t="s">
        <v>53</v>
      </c>
      <c r="H502" s="1">
        <v>10</v>
      </c>
      <c r="I502" s="1">
        <v>17.789000000000001</v>
      </c>
    </row>
    <row r="503" spans="1:9" x14ac:dyDescent="0.25">
      <c r="A503" s="1" t="s">
        <v>7</v>
      </c>
      <c r="B503" s="1">
        <v>6.2544718394162304</v>
      </c>
      <c r="C503" s="1">
        <f t="shared" si="7"/>
        <v>5.5658072297359137E-7</v>
      </c>
      <c r="D503" s="1">
        <v>0.40363381703694401</v>
      </c>
      <c r="E503" s="1" t="s">
        <v>1853</v>
      </c>
      <c r="F503" s="1" t="s">
        <v>1357</v>
      </c>
      <c r="G503" s="1" t="s">
        <v>1358</v>
      </c>
      <c r="H503" s="1">
        <v>7</v>
      </c>
      <c r="I503" s="1">
        <v>35.978999999999999</v>
      </c>
    </row>
    <row r="504" spans="1:9" x14ac:dyDescent="0.25">
      <c r="A504" s="1" t="s">
        <v>7</v>
      </c>
      <c r="B504" s="1">
        <v>3.8607935479100601</v>
      </c>
      <c r="C504" s="1">
        <f t="shared" si="7"/>
        <v>1.3778643134214344E-4</v>
      </c>
      <c r="D504" s="1">
        <v>0.40555419921874902</v>
      </c>
      <c r="E504" s="1" t="s">
        <v>1383</v>
      </c>
      <c r="F504" s="1" t="s">
        <v>1384</v>
      </c>
      <c r="G504" s="1" t="s">
        <v>1385</v>
      </c>
      <c r="H504" s="1">
        <v>12</v>
      </c>
      <c r="I504" s="1">
        <v>40.542000000000002</v>
      </c>
    </row>
    <row r="505" spans="1:9" x14ac:dyDescent="0.25">
      <c r="A505" s="1" t="s">
        <v>7</v>
      </c>
      <c r="B505" s="1">
        <v>4.1387863408813601</v>
      </c>
      <c r="C505" s="1">
        <f t="shared" si="7"/>
        <v>7.2646326643493173E-5</v>
      </c>
      <c r="D505" s="1">
        <v>0.405881373087563</v>
      </c>
      <c r="E505" s="1" t="s">
        <v>1854</v>
      </c>
      <c r="F505" s="1" t="s">
        <v>682</v>
      </c>
      <c r="G505" s="1" t="s">
        <v>683</v>
      </c>
      <c r="H505" s="1">
        <v>15</v>
      </c>
      <c r="I505" s="1">
        <v>59.527999999999999</v>
      </c>
    </row>
    <row r="506" spans="1:9" x14ac:dyDescent="0.25">
      <c r="A506" s="1" t="s">
        <v>7</v>
      </c>
      <c r="B506" s="1">
        <v>3.7397993023518898</v>
      </c>
      <c r="C506" s="1">
        <f t="shared" si="7"/>
        <v>1.820541979316741E-4</v>
      </c>
      <c r="D506" s="1">
        <v>0.40619964599609698</v>
      </c>
      <c r="E506" s="1" t="s">
        <v>1855</v>
      </c>
      <c r="F506" s="1" t="s">
        <v>1237</v>
      </c>
      <c r="G506" s="1" t="s">
        <v>1238</v>
      </c>
      <c r="H506" s="1">
        <v>27</v>
      </c>
      <c r="I506" s="1">
        <v>75.951999999999998</v>
      </c>
    </row>
    <row r="507" spans="1:9" x14ac:dyDescent="0.25">
      <c r="A507" s="1" t="s">
        <v>7</v>
      </c>
      <c r="B507" s="1">
        <v>8.5125943914020095</v>
      </c>
      <c r="C507" s="1">
        <f t="shared" si="7"/>
        <v>3.0718896352031295E-9</v>
      </c>
      <c r="D507" s="1">
        <v>0.406598091125488</v>
      </c>
      <c r="E507" s="1" t="s">
        <v>1332</v>
      </c>
      <c r="F507" s="1" t="s">
        <v>1333</v>
      </c>
      <c r="G507" s="1" t="s">
        <v>1334</v>
      </c>
      <c r="H507" s="1">
        <v>15</v>
      </c>
      <c r="I507" s="1">
        <v>49.844000000000001</v>
      </c>
    </row>
    <row r="508" spans="1:9" x14ac:dyDescent="0.25">
      <c r="A508" s="1" t="s">
        <v>7</v>
      </c>
      <c r="B508" s="1">
        <v>4.7707114219853404</v>
      </c>
      <c r="C508" s="1">
        <f t="shared" si="7"/>
        <v>1.6954640204251598E-5</v>
      </c>
      <c r="D508" s="1">
        <v>0.40759417215982902</v>
      </c>
      <c r="E508" s="1" t="s">
        <v>1856</v>
      </c>
      <c r="F508" s="1" t="s">
        <v>198</v>
      </c>
      <c r="G508" s="1" t="s">
        <v>199</v>
      </c>
      <c r="H508" s="1">
        <v>16</v>
      </c>
      <c r="I508" s="1">
        <v>120.3</v>
      </c>
    </row>
    <row r="509" spans="1:9" x14ac:dyDescent="0.25">
      <c r="A509" s="1" t="s">
        <v>7</v>
      </c>
      <c r="B509" s="1">
        <v>8.2540720251892594</v>
      </c>
      <c r="C509" s="1">
        <f t="shared" si="7"/>
        <v>5.570933506098319E-9</v>
      </c>
      <c r="D509" s="1">
        <v>0.40909919738769701</v>
      </c>
      <c r="E509" s="1" t="s">
        <v>1857</v>
      </c>
      <c r="F509" s="1" t="s">
        <v>1394</v>
      </c>
      <c r="G509" s="1" t="s">
        <v>1395</v>
      </c>
      <c r="H509" s="1">
        <v>17</v>
      </c>
      <c r="I509" s="1">
        <v>38.438000000000002</v>
      </c>
    </row>
    <row r="510" spans="1:9" x14ac:dyDescent="0.25">
      <c r="A510" s="1" t="s">
        <v>7</v>
      </c>
      <c r="B510" s="1">
        <v>4.4955974563926402</v>
      </c>
      <c r="C510" s="1">
        <f t="shared" si="7"/>
        <v>3.1944974339177155E-5</v>
      </c>
      <c r="D510" s="1">
        <v>0.41220785776773999</v>
      </c>
      <c r="E510" s="1" t="s">
        <v>1858</v>
      </c>
      <c r="F510" s="1" t="s">
        <v>753</v>
      </c>
      <c r="G510" s="1" t="s">
        <v>754</v>
      </c>
      <c r="H510" s="1">
        <v>18</v>
      </c>
      <c r="I510" s="1">
        <v>74.421000000000006</v>
      </c>
    </row>
    <row r="511" spans="1:9" x14ac:dyDescent="0.25">
      <c r="A511" s="1" t="s">
        <v>7</v>
      </c>
      <c r="B511" s="1">
        <v>6.7936905687705096</v>
      </c>
      <c r="C511" s="1">
        <f t="shared" si="7"/>
        <v>1.6080865933507274E-7</v>
      </c>
      <c r="D511" s="1">
        <v>0.41563835144042799</v>
      </c>
      <c r="E511" s="1" t="s">
        <v>1859</v>
      </c>
      <c r="F511" s="1" t="s">
        <v>392</v>
      </c>
      <c r="G511" s="1" t="s">
        <v>393</v>
      </c>
      <c r="H511" s="1">
        <v>30</v>
      </c>
      <c r="I511" s="1">
        <v>62.662999999999997</v>
      </c>
    </row>
    <row r="512" spans="1:9" x14ac:dyDescent="0.25">
      <c r="A512" s="1" t="s">
        <v>7</v>
      </c>
      <c r="B512" s="1">
        <v>5.5759113094786503</v>
      </c>
      <c r="C512" s="1">
        <f t="shared" si="7"/>
        <v>2.655147734172123E-6</v>
      </c>
      <c r="D512" s="1">
        <v>0.41687227884928302</v>
      </c>
      <c r="E512" s="1" t="s">
        <v>1860</v>
      </c>
      <c r="F512" s="1" t="s">
        <v>862</v>
      </c>
      <c r="G512" s="1" t="s">
        <v>863</v>
      </c>
      <c r="H512" s="1">
        <v>11</v>
      </c>
      <c r="I512" s="1">
        <v>48.274999999999999</v>
      </c>
    </row>
    <row r="513" spans="1:9" x14ac:dyDescent="0.25">
      <c r="A513" s="1" t="s">
        <v>7</v>
      </c>
      <c r="B513" s="1">
        <v>3.5929204530629701</v>
      </c>
      <c r="C513" s="1">
        <f t="shared" si="7"/>
        <v>2.5531689074223855E-4</v>
      </c>
      <c r="D513" s="1">
        <v>0.42119150052125298</v>
      </c>
      <c r="E513" s="1" t="s">
        <v>1861</v>
      </c>
      <c r="F513" s="1" t="s">
        <v>453</v>
      </c>
      <c r="G513" s="1" t="s">
        <v>454</v>
      </c>
      <c r="H513" s="1">
        <v>9</v>
      </c>
      <c r="I513" s="1">
        <v>58.776000000000003</v>
      </c>
    </row>
    <row r="514" spans="1:9" x14ac:dyDescent="0.25">
      <c r="A514" s="1" t="s">
        <v>7</v>
      </c>
      <c r="B514" s="1">
        <v>5.3147268197086603</v>
      </c>
      <c r="C514" s="1">
        <f t="shared" si="7"/>
        <v>4.844770179119724E-6</v>
      </c>
      <c r="D514" s="1">
        <v>0.42175947825114002</v>
      </c>
      <c r="E514" s="1" t="s">
        <v>1862</v>
      </c>
      <c r="F514" s="1" t="s">
        <v>1349</v>
      </c>
      <c r="G514" s="1" t="s">
        <v>1350</v>
      </c>
      <c r="H514" s="1">
        <v>15</v>
      </c>
      <c r="I514" s="1">
        <v>121.89</v>
      </c>
    </row>
    <row r="515" spans="1:9" x14ac:dyDescent="0.25">
      <c r="A515" s="1" t="s">
        <v>7</v>
      </c>
      <c r="B515" s="1">
        <v>3.3925034310517299</v>
      </c>
      <c r="C515" s="1">
        <f t="shared" si="7"/>
        <v>4.0503874520088508E-4</v>
      </c>
      <c r="D515" s="1">
        <v>0.422064463297527</v>
      </c>
      <c r="E515" s="1" t="s">
        <v>1863</v>
      </c>
      <c r="F515" s="1" t="s">
        <v>926</v>
      </c>
      <c r="G515" s="1" t="s">
        <v>927</v>
      </c>
      <c r="H515" s="1">
        <v>5</v>
      </c>
      <c r="I515" s="1">
        <v>23.904</v>
      </c>
    </row>
    <row r="516" spans="1:9" x14ac:dyDescent="0.25">
      <c r="A516" s="1" t="s">
        <v>7</v>
      </c>
      <c r="B516" s="1">
        <v>6.3381183846112696</v>
      </c>
      <c r="C516" s="1">
        <f t="shared" ref="C516:C579" si="8">POWER(10,-B516)</f>
        <v>4.590728568150892E-7</v>
      </c>
      <c r="D516" s="1">
        <v>0.42231356302897199</v>
      </c>
      <c r="E516" s="1" t="s">
        <v>1864</v>
      </c>
      <c r="F516" s="1" t="s">
        <v>1057</v>
      </c>
      <c r="G516" s="1" t="s">
        <v>1058</v>
      </c>
      <c r="H516" s="1">
        <v>12</v>
      </c>
      <c r="I516" s="1">
        <v>16.273</v>
      </c>
    </row>
    <row r="517" spans="1:9" x14ac:dyDescent="0.25">
      <c r="A517" s="1" t="s">
        <v>7</v>
      </c>
      <c r="B517" s="1">
        <v>3.1420965469361501</v>
      </c>
      <c r="C517" s="1">
        <f t="shared" si="8"/>
        <v>7.2094718937352033E-4</v>
      </c>
      <c r="D517" s="1">
        <v>0.42625572204589801</v>
      </c>
      <c r="E517" s="1" t="s">
        <v>1071</v>
      </c>
      <c r="F517" s="1" t="s">
        <v>1072</v>
      </c>
      <c r="G517" s="1" t="s">
        <v>1073</v>
      </c>
      <c r="H517" s="1">
        <v>3</v>
      </c>
      <c r="I517" s="1">
        <v>12.273999999999999</v>
      </c>
    </row>
    <row r="518" spans="1:9" x14ac:dyDescent="0.25">
      <c r="A518" s="1" t="s">
        <v>7</v>
      </c>
      <c r="B518" s="1">
        <v>13.731378479791299</v>
      </c>
      <c r="C518" s="1">
        <f t="shared" si="8"/>
        <v>1.8561861173665322E-14</v>
      </c>
      <c r="D518" s="1">
        <v>0.42655410766601398</v>
      </c>
      <c r="E518" s="1" t="s">
        <v>1865</v>
      </c>
      <c r="F518" s="1" t="s">
        <v>1053</v>
      </c>
      <c r="G518" s="1" t="s">
        <v>1054</v>
      </c>
      <c r="H518" s="1">
        <v>14</v>
      </c>
      <c r="I518" s="1">
        <v>24.204999999999998</v>
      </c>
    </row>
    <row r="519" spans="1:9" x14ac:dyDescent="0.25">
      <c r="A519" s="1" t="s">
        <v>7</v>
      </c>
      <c r="B519" s="1">
        <v>4.8623692739592297</v>
      </c>
      <c r="C519" s="1">
        <f t="shared" si="8"/>
        <v>1.372874144689602E-5</v>
      </c>
      <c r="D519" s="1">
        <v>0.42899475097655998</v>
      </c>
      <c r="E519" s="1" t="s">
        <v>1866</v>
      </c>
      <c r="F519" s="1" t="s">
        <v>54</v>
      </c>
      <c r="G519" s="1" t="s">
        <v>55</v>
      </c>
      <c r="H519" s="1">
        <v>12</v>
      </c>
      <c r="I519" s="1">
        <v>28.218</v>
      </c>
    </row>
    <row r="520" spans="1:9" x14ac:dyDescent="0.25">
      <c r="A520" s="1" t="s">
        <v>7</v>
      </c>
      <c r="B520" s="1">
        <v>12.5976455544922</v>
      </c>
      <c r="C520" s="1">
        <f t="shared" si="8"/>
        <v>2.5255411291130387E-13</v>
      </c>
      <c r="D520" s="1">
        <v>0.43945573170979901</v>
      </c>
      <c r="E520" s="1" t="s">
        <v>1867</v>
      </c>
      <c r="F520" s="1" t="s">
        <v>844</v>
      </c>
      <c r="G520" s="1" t="s">
        <v>845</v>
      </c>
      <c r="H520" s="1">
        <v>40</v>
      </c>
      <c r="I520" s="1">
        <v>70.897000000000006</v>
      </c>
    </row>
    <row r="521" spans="1:9" x14ac:dyDescent="0.25">
      <c r="A521" s="1" t="s">
        <v>7</v>
      </c>
      <c r="B521" s="1">
        <v>5.06321573460216</v>
      </c>
      <c r="C521" s="1">
        <f t="shared" si="8"/>
        <v>8.6453835501678541E-6</v>
      </c>
      <c r="D521" s="1">
        <v>0.43951269785563002</v>
      </c>
      <c r="E521" s="1" t="s">
        <v>1868</v>
      </c>
      <c r="F521" s="1" t="s">
        <v>526</v>
      </c>
      <c r="G521" s="1" t="s">
        <v>527</v>
      </c>
      <c r="H521" s="1">
        <v>4</v>
      </c>
      <c r="I521" s="1">
        <v>32.881999999999998</v>
      </c>
    </row>
    <row r="522" spans="1:9" x14ac:dyDescent="0.25">
      <c r="A522" s="1" t="s">
        <v>7</v>
      </c>
      <c r="B522" s="1">
        <v>3.5538478044312298</v>
      </c>
      <c r="C522" s="1">
        <f t="shared" si="8"/>
        <v>2.7935226408677205E-4</v>
      </c>
      <c r="D522" s="1">
        <v>0.44004446665445901</v>
      </c>
      <c r="E522" s="1" t="s">
        <v>1869</v>
      </c>
      <c r="F522" s="1" t="s">
        <v>1372</v>
      </c>
      <c r="G522" s="1" t="s">
        <v>1373</v>
      </c>
      <c r="H522" s="1">
        <v>8</v>
      </c>
      <c r="I522" s="1">
        <v>16.013999999999999</v>
      </c>
    </row>
    <row r="523" spans="1:9" x14ac:dyDescent="0.25">
      <c r="A523" s="1" t="s">
        <v>7</v>
      </c>
      <c r="B523" s="1">
        <v>4.3380716366938801</v>
      </c>
      <c r="C523" s="1">
        <f t="shared" si="8"/>
        <v>4.5912227456260441E-5</v>
      </c>
      <c r="D523" s="1">
        <v>0.44189484914143801</v>
      </c>
      <c r="E523" s="1" t="s">
        <v>1870</v>
      </c>
      <c r="F523" s="1" t="s">
        <v>426</v>
      </c>
      <c r="G523" s="1" t="s">
        <v>427</v>
      </c>
      <c r="H523" s="1">
        <v>7</v>
      </c>
      <c r="I523" s="1">
        <v>18.905999999999999</v>
      </c>
    </row>
    <row r="524" spans="1:9" x14ac:dyDescent="0.25">
      <c r="A524" s="1" t="s">
        <v>7</v>
      </c>
      <c r="B524" s="1">
        <v>7.8227543613015804</v>
      </c>
      <c r="C524" s="1">
        <f t="shared" si="8"/>
        <v>1.5039923896853119E-8</v>
      </c>
      <c r="D524" s="1">
        <v>0.44380715688069799</v>
      </c>
      <c r="E524" s="1" t="s">
        <v>1871</v>
      </c>
      <c r="F524" s="1" t="s">
        <v>538</v>
      </c>
      <c r="G524" s="1" t="s">
        <v>539</v>
      </c>
      <c r="H524" s="1">
        <v>11</v>
      </c>
      <c r="I524" s="1">
        <v>39.93</v>
      </c>
    </row>
    <row r="525" spans="1:9" x14ac:dyDescent="0.25">
      <c r="A525" s="1" t="s">
        <v>7</v>
      </c>
      <c r="B525" s="1">
        <v>4.5433782928363398</v>
      </c>
      <c r="C525" s="1">
        <f t="shared" si="8"/>
        <v>2.8616842097993752E-5</v>
      </c>
      <c r="D525" s="1">
        <v>0.44405606587728003</v>
      </c>
      <c r="E525" s="1" t="s">
        <v>1872</v>
      </c>
      <c r="F525" s="1" t="s">
        <v>806</v>
      </c>
      <c r="G525" s="1" t="s">
        <v>807</v>
      </c>
      <c r="H525" s="1">
        <v>26</v>
      </c>
      <c r="I525" s="1">
        <v>36.052999999999997</v>
      </c>
    </row>
    <row r="526" spans="1:9" x14ac:dyDescent="0.25">
      <c r="A526" s="1" t="s">
        <v>7</v>
      </c>
      <c r="B526" s="1">
        <v>8.9285537564474406</v>
      </c>
      <c r="C526" s="1">
        <f t="shared" si="8"/>
        <v>1.1788166017150416E-9</v>
      </c>
      <c r="D526" s="1">
        <v>0.44856071472168002</v>
      </c>
      <c r="E526" s="1" t="s">
        <v>898</v>
      </c>
      <c r="F526" s="1" t="s">
        <v>899</v>
      </c>
      <c r="G526" s="1" t="s">
        <v>900</v>
      </c>
      <c r="H526" s="1">
        <v>13</v>
      </c>
      <c r="I526" s="1">
        <v>33.823999999999998</v>
      </c>
    </row>
    <row r="527" spans="1:9" x14ac:dyDescent="0.25">
      <c r="A527" s="1" t="s">
        <v>7</v>
      </c>
      <c r="B527" s="1">
        <v>6.4293063491945297</v>
      </c>
      <c r="C527" s="1">
        <f t="shared" si="8"/>
        <v>3.7212911559991718E-7</v>
      </c>
      <c r="D527" s="1">
        <v>0.44872042338053603</v>
      </c>
      <c r="E527" s="1" t="s">
        <v>1873</v>
      </c>
      <c r="F527" s="1" t="s">
        <v>200</v>
      </c>
      <c r="G527" s="1" t="s">
        <v>201</v>
      </c>
      <c r="H527" s="1">
        <v>13</v>
      </c>
      <c r="I527" s="1">
        <v>56.084000000000003</v>
      </c>
    </row>
    <row r="528" spans="1:9" x14ac:dyDescent="0.25">
      <c r="A528" s="1" t="s">
        <v>7</v>
      </c>
      <c r="B528" s="1">
        <v>7.7800678226436499</v>
      </c>
      <c r="C528" s="1">
        <f t="shared" si="8"/>
        <v>1.659327754287643E-8</v>
      </c>
      <c r="D528" s="1">
        <v>0.450722885131839</v>
      </c>
      <c r="E528" s="1" t="s">
        <v>1874</v>
      </c>
      <c r="F528" s="1" t="s">
        <v>372</v>
      </c>
      <c r="G528" s="1" t="s">
        <v>373</v>
      </c>
      <c r="H528" s="1">
        <v>9</v>
      </c>
      <c r="I528" s="1">
        <v>43.66</v>
      </c>
    </row>
    <row r="529" spans="1:9" x14ac:dyDescent="0.25">
      <c r="A529" s="1" t="s">
        <v>7</v>
      </c>
      <c r="B529" s="1">
        <v>7.2022084181537602</v>
      </c>
      <c r="C529" s="1">
        <f t="shared" si="8"/>
        <v>6.2775702558233725E-8</v>
      </c>
      <c r="D529" s="1">
        <v>0.450772730509438</v>
      </c>
      <c r="E529" s="1" t="s">
        <v>1875</v>
      </c>
      <c r="F529" s="1" t="s">
        <v>866</v>
      </c>
      <c r="G529" s="1" t="s">
        <v>867</v>
      </c>
      <c r="H529" s="1">
        <v>37</v>
      </c>
      <c r="I529" s="1">
        <v>57.936</v>
      </c>
    </row>
    <row r="530" spans="1:9" x14ac:dyDescent="0.25">
      <c r="A530" s="1" t="s">
        <v>7</v>
      </c>
      <c r="B530" s="1">
        <v>4.2015203489311803</v>
      </c>
      <c r="C530" s="1">
        <f t="shared" si="8"/>
        <v>6.287523931429288E-5</v>
      </c>
      <c r="D530" s="1">
        <v>0.45193754831949901</v>
      </c>
      <c r="E530" s="1" t="s">
        <v>1876</v>
      </c>
      <c r="F530" s="1" t="s">
        <v>496</v>
      </c>
      <c r="G530" s="1" t="s">
        <v>497</v>
      </c>
      <c r="H530" s="1">
        <v>11</v>
      </c>
      <c r="I530" s="1">
        <v>16.059999999999999</v>
      </c>
    </row>
    <row r="531" spans="1:9" x14ac:dyDescent="0.25">
      <c r="A531" s="1" t="s">
        <v>7</v>
      </c>
      <c r="B531" s="1">
        <v>8.1496261616552594</v>
      </c>
      <c r="C531" s="1">
        <f t="shared" si="8"/>
        <v>7.0855544264990493E-9</v>
      </c>
      <c r="D531" s="1">
        <v>0.45304609934488799</v>
      </c>
      <c r="E531" s="1" t="s">
        <v>1877</v>
      </c>
      <c r="F531" s="1" t="s">
        <v>457</v>
      </c>
      <c r="G531" s="1" t="s">
        <v>458</v>
      </c>
      <c r="H531" s="1">
        <v>15</v>
      </c>
      <c r="I531" s="1">
        <v>41.052</v>
      </c>
    </row>
    <row r="532" spans="1:9" x14ac:dyDescent="0.25">
      <c r="A532" s="1" t="s">
        <v>7</v>
      </c>
      <c r="B532" s="1">
        <v>6.8932285893499001</v>
      </c>
      <c r="C532" s="1">
        <f t="shared" si="8"/>
        <v>1.278708083565283E-7</v>
      </c>
      <c r="D532" s="1">
        <v>0.45305061340331998</v>
      </c>
      <c r="E532" s="1" t="s">
        <v>1878</v>
      </c>
      <c r="F532" s="1" t="s">
        <v>917</v>
      </c>
      <c r="G532" s="1" t="s">
        <v>918</v>
      </c>
      <c r="H532" s="1">
        <v>7</v>
      </c>
      <c r="I532" s="1">
        <v>18.698</v>
      </c>
    </row>
    <row r="533" spans="1:9" x14ac:dyDescent="0.25">
      <c r="A533" s="1" t="s">
        <v>7</v>
      </c>
      <c r="B533" s="1">
        <v>2.7144449161124098</v>
      </c>
      <c r="C533" s="1">
        <f t="shared" si="8"/>
        <v>1.9299901116152009E-3</v>
      </c>
      <c r="D533" s="1">
        <v>0.45490417480468498</v>
      </c>
      <c r="E533" s="1" t="s">
        <v>1879</v>
      </c>
      <c r="F533" s="1" t="s">
        <v>823</v>
      </c>
      <c r="G533" s="1" t="s">
        <v>824</v>
      </c>
      <c r="H533" s="1">
        <v>5</v>
      </c>
      <c r="I533" s="1">
        <v>47.765999999999998</v>
      </c>
    </row>
    <row r="534" spans="1:9" x14ac:dyDescent="0.25">
      <c r="A534" s="1" t="s">
        <v>7</v>
      </c>
      <c r="B534" s="1">
        <v>10.4277975471907</v>
      </c>
      <c r="C534" s="1">
        <f t="shared" si="8"/>
        <v>3.7342419445034703E-11</v>
      </c>
      <c r="D534" s="1">
        <v>0.455125872294108</v>
      </c>
      <c r="E534" s="1" t="s">
        <v>1880</v>
      </c>
      <c r="F534" s="1" t="s">
        <v>1036</v>
      </c>
      <c r="G534" s="1" t="s">
        <v>1037</v>
      </c>
      <c r="H534" s="1">
        <v>40</v>
      </c>
      <c r="I534" s="1">
        <v>110.42</v>
      </c>
    </row>
    <row r="535" spans="1:9" x14ac:dyDescent="0.25">
      <c r="A535" s="1" t="s">
        <v>7</v>
      </c>
      <c r="B535" s="1">
        <v>7.1732613307466604</v>
      </c>
      <c r="C535" s="1">
        <f t="shared" si="8"/>
        <v>6.7102495135793248E-8</v>
      </c>
      <c r="D535" s="1">
        <v>0.45727577209472903</v>
      </c>
      <c r="E535" s="1" t="s">
        <v>1881</v>
      </c>
      <c r="F535" s="1" t="s">
        <v>165</v>
      </c>
      <c r="G535" s="1" t="s">
        <v>166</v>
      </c>
      <c r="H535" s="1">
        <v>22</v>
      </c>
      <c r="I535" s="1">
        <v>82.682000000000002</v>
      </c>
    </row>
    <row r="536" spans="1:9" x14ac:dyDescent="0.25">
      <c r="A536" s="1" t="s">
        <v>7</v>
      </c>
      <c r="B536" s="1">
        <v>4.5822683807715396</v>
      </c>
      <c r="C536" s="1">
        <f t="shared" si="8"/>
        <v>2.6165655506287154E-5</v>
      </c>
      <c r="D536" s="1">
        <v>0.459214714751848</v>
      </c>
      <c r="E536" s="1" t="s">
        <v>1882</v>
      </c>
      <c r="F536" s="1" t="s">
        <v>1211</v>
      </c>
      <c r="G536" s="1" t="s">
        <v>1212</v>
      </c>
      <c r="H536" s="1">
        <v>8</v>
      </c>
      <c r="I536" s="1">
        <v>55.417000000000002</v>
      </c>
    </row>
    <row r="537" spans="1:9" x14ac:dyDescent="0.25">
      <c r="A537" s="1" t="s">
        <v>7</v>
      </c>
      <c r="B537" s="1">
        <v>7.2536389439232396</v>
      </c>
      <c r="C537" s="1">
        <f t="shared" si="8"/>
        <v>5.5764916478657561E-8</v>
      </c>
      <c r="D537" s="1">
        <v>0.45934263865152802</v>
      </c>
      <c r="E537" s="1" t="s">
        <v>1883</v>
      </c>
      <c r="F537" s="1" t="s">
        <v>1115</v>
      </c>
      <c r="G537" s="1" t="s">
        <v>1116</v>
      </c>
      <c r="H537" s="1">
        <v>20</v>
      </c>
      <c r="I537" s="1">
        <v>22.11</v>
      </c>
    </row>
    <row r="538" spans="1:9" x14ac:dyDescent="0.25">
      <c r="A538" s="1" t="s">
        <v>7</v>
      </c>
      <c r="B538" s="1">
        <v>4.5874235612090599</v>
      </c>
      <c r="C538" s="1">
        <f t="shared" si="8"/>
        <v>2.5856898985722298E-5</v>
      </c>
      <c r="D538" s="1">
        <v>0.45965970357259101</v>
      </c>
      <c r="E538" s="1" t="s">
        <v>1884</v>
      </c>
      <c r="F538" s="1" t="s">
        <v>364</v>
      </c>
      <c r="G538" s="1" t="s">
        <v>365</v>
      </c>
      <c r="H538" s="1">
        <v>10</v>
      </c>
      <c r="I538" s="1">
        <v>31.462</v>
      </c>
    </row>
    <row r="539" spans="1:9" x14ac:dyDescent="0.25">
      <c r="A539" s="1" t="s">
        <v>7</v>
      </c>
      <c r="B539" s="1">
        <v>15.3869934236488</v>
      </c>
      <c r="C539" s="1">
        <f t="shared" si="8"/>
        <v>4.1021031459366554E-16</v>
      </c>
      <c r="D539" s="1">
        <v>0.46063785552978598</v>
      </c>
      <c r="E539" s="1" t="s">
        <v>1885</v>
      </c>
      <c r="F539" s="1" t="s">
        <v>908</v>
      </c>
      <c r="G539" s="1" t="s">
        <v>909</v>
      </c>
      <c r="H539" s="1">
        <v>29</v>
      </c>
      <c r="I539" s="1">
        <v>107.72</v>
      </c>
    </row>
    <row r="540" spans="1:9" x14ac:dyDescent="0.25">
      <c r="A540" s="1" t="s">
        <v>7</v>
      </c>
      <c r="B540" s="1">
        <v>5.1131478615348298</v>
      </c>
      <c r="C540" s="1">
        <f t="shared" si="8"/>
        <v>7.7064104904097524E-6</v>
      </c>
      <c r="D540" s="1">
        <v>0.46478443145752002</v>
      </c>
      <c r="E540" s="1" t="s">
        <v>1886</v>
      </c>
      <c r="F540" s="1" t="s">
        <v>84</v>
      </c>
      <c r="G540" s="1" t="s">
        <v>85</v>
      </c>
      <c r="H540" s="1">
        <v>2</v>
      </c>
      <c r="I540" s="1">
        <v>17.553000000000001</v>
      </c>
    </row>
    <row r="541" spans="1:9" x14ac:dyDescent="0.25">
      <c r="A541" s="1" t="s">
        <v>7</v>
      </c>
      <c r="B541" s="1">
        <v>2.7242328286938702</v>
      </c>
      <c r="C541" s="1">
        <f t="shared" si="8"/>
        <v>1.8869794533240699E-3</v>
      </c>
      <c r="D541" s="1">
        <v>0.466234136510778</v>
      </c>
      <c r="E541" s="1" t="s">
        <v>124</v>
      </c>
      <c r="G541" s="1" t="s">
        <v>125</v>
      </c>
      <c r="H541" s="1">
        <v>6</v>
      </c>
      <c r="I541" s="1">
        <v>104.16</v>
      </c>
    </row>
    <row r="542" spans="1:9" x14ac:dyDescent="0.25">
      <c r="A542" s="1" t="s">
        <v>7</v>
      </c>
      <c r="B542" s="1">
        <v>11.330620331192099</v>
      </c>
      <c r="C542" s="1">
        <f t="shared" si="8"/>
        <v>4.6706752153173684E-12</v>
      </c>
      <c r="D542" s="1">
        <v>0.46781940460205002</v>
      </c>
      <c r="E542" s="1" t="s">
        <v>1887</v>
      </c>
      <c r="F542" s="1" t="s">
        <v>30</v>
      </c>
      <c r="G542" s="1" t="s">
        <v>31</v>
      </c>
      <c r="H542" s="1">
        <v>54</v>
      </c>
      <c r="I542" s="1">
        <v>116.72</v>
      </c>
    </row>
    <row r="543" spans="1:9" x14ac:dyDescent="0.25">
      <c r="A543" s="1" t="s">
        <v>7</v>
      </c>
      <c r="B543" s="1">
        <v>10.451264086437099</v>
      </c>
      <c r="C543" s="1">
        <f t="shared" si="8"/>
        <v>3.5378214728594779E-11</v>
      </c>
      <c r="D543" s="1">
        <v>0.46912612915039298</v>
      </c>
      <c r="E543" s="1" t="s">
        <v>1888</v>
      </c>
      <c r="F543" s="1" t="s">
        <v>1064</v>
      </c>
      <c r="G543" s="1" t="s">
        <v>1065</v>
      </c>
      <c r="H543" s="1">
        <v>13</v>
      </c>
      <c r="I543" s="1">
        <v>18.431000000000001</v>
      </c>
    </row>
    <row r="544" spans="1:9" x14ac:dyDescent="0.25">
      <c r="A544" s="1" t="s">
        <v>7</v>
      </c>
      <c r="B544" s="1">
        <v>14.6798712509559</v>
      </c>
      <c r="C544" s="1">
        <f t="shared" si="8"/>
        <v>2.0899156062730474E-15</v>
      </c>
      <c r="D544" s="1">
        <v>0.47487322489420303</v>
      </c>
      <c r="E544" s="1" t="s">
        <v>1889</v>
      </c>
      <c r="F544" s="1" t="s">
        <v>734</v>
      </c>
      <c r="G544" s="1" t="s">
        <v>735</v>
      </c>
      <c r="H544" s="1">
        <v>18</v>
      </c>
      <c r="I544" s="1">
        <v>26.922000000000001</v>
      </c>
    </row>
    <row r="545" spans="1:9" x14ac:dyDescent="0.25">
      <c r="A545" s="1" t="s">
        <v>7</v>
      </c>
      <c r="B545" s="1">
        <v>8.6365487275979493</v>
      </c>
      <c r="C545" s="1">
        <f t="shared" si="8"/>
        <v>2.3091453595664044E-9</v>
      </c>
      <c r="D545" s="1">
        <v>0.47785002390543602</v>
      </c>
      <c r="E545" s="1" t="s">
        <v>1890</v>
      </c>
      <c r="F545" s="1" t="s">
        <v>44</v>
      </c>
      <c r="G545" s="1" t="s">
        <v>45</v>
      </c>
      <c r="H545" s="1">
        <v>19</v>
      </c>
      <c r="I545" s="1">
        <v>88.884</v>
      </c>
    </row>
    <row r="546" spans="1:9" x14ac:dyDescent="0.25">
      <c r="A546" s="1" t="s">
        <v>7</v>
      </c>
      <c r="B546" s="1">
        <v>9.1596206297317906</v>
      </c>
      <c r="C546" s="1">
        <f t="shared" si="8"/>
        <v>6.92435571665689E-10</v>
      </c>
      <c r="D546" s="1">
        <v>0.48062356313069499</v>
      </c>
      <c r="E546" s="1" t="s">
        <v>1891</v>
      </c>
      <c r="F546" s="1" t="s">
        <v>132</v>
      </c>
      <c r="G546" s="1" t="s">
        <v>133</v>
      </c>
      <c r="H546" s="1">
        <v>15</v>
      </c>
      <c r="I546" s="1">
        <v>77.86</v>
      </c>
    </row>
    <row r="547" spans="1:9" x14ac:dyDescent="0.25">
      <c r="A547" s="1" t="s">
        <v>7</v>
      </c>
      <c r="B547" s="1">
        <v>9.7226312602387299</v>
      </c>
      <c r="C547" s="1">
        <f t="shared" si="8"/>
        <v>1.8939510041283297E-10</v>
      </c>
      <c r="D547" s="1">
        <v>0.48119646708170499</v>
      </c>
      <c r="E547" s="1" t="s">
        <v>1892</v>
      </c>
      <c r="F547" s="1" t="s">
        <v>262</v>
      </c>
      <c r="G547" s="1" t="s">
        <v>263</v>
      </c>
      <c r="H547" s="1">
        <v>29</v>
      </c>
      <c r="I547" s="1">
        <v>92.114999999999995</v>
      </c>
    </row>
    <row r="548" spans="1:9" x14ac:dyDescent="0.25">
      <c r="A548" s="1" t="s">
        <v>7</v>
      </c>
      <c r="B548" s="1">
        <v>9.5292095662069194</v>
      </c>
      <c r="C548" s="1">
        <f t="shared" si="8"/>
        <v>2.9565854396420916E-10</v>
      </c>
      <c r="D548" s="1">
        <v>0.48134797414143898</v>
      </c>
      <c r="E548" s="1" t="s">
        <v>1893</v>
      </c>
      <c r="F548" s="1" t="s">
        <v>80</v>
      </c>
      <c r="G548" s="1" t="s">
        <v>81</v>
      </c>
      <c r="H548" s="1">
        <v>9</v>
      </c>
      <c r="I548" s="1">
        <v>24.146000000000001</v>
      </c>
    </row>
    <row r="549" spans="1:9" x14ac:dyDescent="0.25">
      <c r="A549" s="1" t="s">
        <v>7</v>
      </c>
      <c r="B549" s="1">
        <v>4.4118224808962001</v>
      </c>
      <c r="C549" s="1">
        <f t="shared" si="8"/>
        <v>3.8741596994031176E-5</v>
      </c>
      <c r="D549" s="1">
        <v>0.48611710866292102</v>
      </c>
      <c r="E549" s="1" t="s">
        <v>1894</v>
      </c>
      <c r="F549" s="1" t="s">
        <v>323</v>
      </c>
      <c r="G549" s="1" t="s">
        <v>324</v>
      </c>
      <c r="H549" s="1">
        <v>20</v>
      </c>
      <c r="I549" s="1">
        <v>82.688000000000002</v>
      </c>
    </row>
    <row r="550" spans="1:9" x14ac:dyDescent="0.25">
      <c r="A550" s="1" t="s">
        <v>7</v>
      </c>
      <c r="B550" s="1">
        <v>6.73096558924105</v>
      </c>
      <c r="C550" s="1">
        <f t="shared" si="8"/>
        <v>1.8579516616454417E-7</v>
      </c>
      <c r="D550" s="1">
        <v>0.486864153544108</v>
      </c>
      <c r="E550" s="1" t="s">
        <v>1895</v>
      </c>
      <c r="F550" s="1" t="s">
        <v>1088</v>
      </c>
      <c r="G550" s="1" t="s">
        <v>1089</v>
      </c>
      <c r="H550" s="1">
        <v>7</v>
      </c>
      <c r="I550" s="1">
        <v>35.923999999999999</v>
      </c>
    </row>
    <row r="551" spans="1:9" x14ac:dyDescent="0.25">
      <c r="A551" s="1" t="s">
        <v>7</v>
      </c>
      <c r="B551" s="1">
        <v>8.6863287471869093</v>
      </c>
      <c r="C551" s="1">
        <f t="shared" si="8"/>
        <v>2.0590706718220629E-9</v>
      </c>
      <c r="D551" s="1">
        <v>0.48777910868326702</v>
      </c>
      <c r="E551" s="1" t="s">
        <v>1896</v>
      </c>
      <c r="F551" s="1" t="s">
        <v>924</v>
      </c>
      <c r="G551" s="1" t="s">
        <v>925</v>
      </c>
      <c r="H551" s="1">
        <v>53</v>
      </c>
      <c r="I551" s="1">
        <v>67.819000000000003</v>
      </c>
    </row>
    <row r="552" spans="1:9" x14ac:dyDescent="0.25">
      <c r="A552" s="1" t="s">
        <v>7</v>
      </c>
      <c r="B552" s="1">
        <v>7.5382337521221201</v>
      </c>
      <c r="C552" s="1">
        <f t="shared" si="8"/>
        <v>2.8957845580319167E-8</v>
      </c>
      <c r="D552" s="1">
        <v>0.49418900807698701</v>
      </c>
      <c r="E552" s="1" t="s">
        <v>833</v>
      </c>
      <c r="F552" s="1" t="s">
        <v>834</v>
      </c>
      <c r="G552" s="1" t="s">
        <v>835</v>
      </c>
      <c r="H552" s="1">
        <v>11</v>
      </c>
      <c r="I552" s="1">
        <v>14.715999999999999</v>
      </c>
    </row>
    <row r="553" spans="1:9" x14ac:dyDescent="0.25">
      <c r="A553" s="1" t="s">
        <v>7</v>
      </c>
      <c r="B553" s="1">
        <v>13.4776290241507</v>
      </c>
      <c r="C553" s="1">
        <f t="shared" si="8"/>
        <v>3.3294383363492245E-14</v>
      </c>
      <c r="D553" s="1">
        <v>0.49533532460530699</v>
      </c>
      <c r="E553" s="1" t="s">
        <v>1897</v>
      </c>
      <c r="F553" s="1" t="s">
        <v>1090</v>
      </c>
      <c r="G553" s="1" t="s">
        <v>1091</v>
      </c>
      <c r="H553" s="1">
        <v>24</v>
      </c>
      <c r="I553" s="1">
        <v>50.183999999999997</v>
      </c>
    </row>
    <row r="554" spans="1:9" x14ac:dyDescent="0.25">
      <c r="A554" s="1" t="s">
        <v>7</v>
      </c>
      <c r="B554" s="1">
        <v>5.0592471694838501</v>
      </c>
      <c r="C554" s="1">
        <f t="shared" si="8"/>
        <v>8.724746766220792E-6</v>
      </c>
      <c r="D554" s="1">
        <v>0.49711373647053803</v>
      </c>
      <c r="E554" s="1" t="s">
        <v>1898</v>
      </c>
      <c r="F554" s="1" t="s">
        <v>674</v>
      </c>
      <c r="G554" s="1" t="s">
        <v>675</v>
      </c>
      <c r="H554" s="1">
        <v>8</v>
      </c>
      <c r="I554" s="1">
        <v>12.015000000000001</v>
      </c>
    </row>
    <row r="555" spans="1:9" x14ac:dyDescent="0.25">
      <c r="A555" s="1" t="s">
        <v>7</v>
      </c>
      <c r="B555" s="1">
        <v>13.063425537870501</v>
      </c>
      <c r="C555" s="1">
        <f t="shared" si="8"/>
        <v>8.6412080615314408E-14</v>
      </c>
      <c r="D555" s="1">
        <v>0.49869314829508599</v>
      </c>
      <c r="E555" s="1" t="s">
        <v>1899</v>
      </c>
      <c r="F555" s="1" t="s">
        <v>978</v>
      </c>
      <c r="G555" s="1" t="s">
        <v>979</v>
      </c>
      <c r="H555" s="1">
        <v>22</v>
      </c>
      <c r="I555" s="1">
        <v>47.697000000000003</v>
      </c>
    </row>
    <row r="556" spans="1:9" x14ac:dyDescent="0.25">
      <c r="A556" s="1" t="s">
        <v>7</v>
      </c>
      <c r="B556" s="1">
        <v>8.2285203434446395</v>
      </c>
      <c r="C556" s="1">
        <f t="shared" si="8"/>
        <v>5.9085328787409464E-9</v>
      </c>
      <c r="D556" s="1">
        <v>0.50030441284180005</v>
      </c>
      <c r="E556" s="1" t="s">
        <v>1900</v>
      </c>
      <c r="F556" s="1" t="s">
        <v>1094</v>
      </c>
      <c r="G556" s="1" t="s">
        <v>1095</v>
      </c>
      <c r="H556" s="1">
        <v>36</v>
      </c>
      <c r="I556" s="1">
        <v>50.151000000000003</v>
      </c>
    </row>
    <row r="557" spans="1:9" x14ac:dyDescent="0.25">
      <c r="A557" s="1" t="s">
        <v>7</v>
      </c>
      <c r="B557" s="1">
        <v>5.1533944056287799</v>
      </c>
      <c r="C557" s="1">
        <f t="shared" si="8"/>
        <v>7.0243411282232727E-6</v>
      </c>
      <c r="D557" s="1">
        <v>0.50030968983968205</v>
      </c>
      <c r="E557" s="1" t="s">
        <v>1901</v>
      </c>
      <c r="F557" s="1" t="s">
        <v>592</v>
      </c>
      <c r="G557" s="1" t="s">
        <v>593</v>
      </c>
      <c r="H557" s="1">
        <v>12</v>
      </c>
      <c r="I557" s="1">
        <v>20.042000000000002</v>
      </c>
    </row>
    <row r="558" spans="1:9" x14ac:dyDescent="0.25">
      <c r="A558" s="1" t="s">
        <v>7</v>
      </c>
      <c r="B558" s="1">
        <v>6.5607817161407596</v>
      </c>
      <c r="C558" s="1">
        <f t="shared" si="8"/>
        <v>2.7492756390086871E-7</v>
      </c>
      <c r="D558" s="1">
        <v>0.50233929951985701</v>
      </c>
      <c r="E558" s="1" t="s">
        <v>1902</v>
      </c>
      <c r="F558" s="1" t="s">
        <v>646</v>
      </c>
      <c r="G558" s="1" t="s">
        <v>647</v>
      </c>
      <c r="H558" s="1">
        <v>73</v>
      </c>
      <c r="I558" s="1">
        <v>177.42</v>
      </c>
    </row>
    <row r="559" spans="1:9" x14ac:dyDescent="0.25">
      <c r="A559" s="1" t="s">
        <v>7</v>
      </c>
      <c r="B559" s="1">
        <v>6.1592714067883101</v>
      </c>
      <c r="C559" s="1">
        <f t="shared" si="8"/>
        <v>6.9299259379700231E-7</v>
      </c>
      <c r="D559" s="1">
        <v>0.50490851280016702</v>
      </c>
      <c r="E559" s="1" t="s">
        <v>1903</v>
      </c>
      <c r="F559" s="1" t="s">
        <v>1351</v>
      </c>
      <c r="G559" s="1" t="s">
        <v>1352</v>
      </c>
      <c r="H559" s="1">
        <v>5</v>
      </c>
      <c r="I559" s="1">
        <v>39.473999999999997</v>
      </c>
    </row>
    <row r="560" spans="1:9" x14ac:dyDescent="0.25">
      <c r="A560" s="1" t="s">
        <v>7</v>
      </c>
      <c r="B560" s="1">
        <v>9.67608336373765</v>
      </c>
      <c r="C560" s="1">
        <f t="shared" si="8"/>
        <v>2.1082234331769719E-10</v>
      </c>
      <c r="D560" s="1">
        <v>0.50674521128336603</v>
      </c>
      <c r="E560" s="1" t="s">
        <v>1904</v>
      </c>
      <c r="F560" s="1" t="s">
        <v>120</v>
      </c>
      <c r="G560" s="1" t="s">
        <v>121</v>
      </c>
      <c r="H560" s="1">
        <v>14</v>
      </c>
      <c r="I560" s="1">
        <v>50.097000000000001</v>
      </c>
    </row>
    <row r="561" spans="1:9" x14ac:dyDescent="0.25">
      <c r="A561" s="1" t="s">
        <v>7</v>
      </c>
      <c r="B561" s="1">
        <v>3.6018423892148701</v>
      </c>
      <c r="C561" s="1">
        <f t="shared" si="8"/>
        <v>2.5012529323175428E-4</v>
      </c>
      <c r="D561" s="1">
        <v>0.50818788594213204</v>
      </c>
      <c r="E561" s="1" t="s">
        <v>1905</v>
      </c>
      <c r="F561" s="1" t="s">
        <v>606</v>
      </c>
      <c r="G561" s="1" t="s">
        <v>607</v>
      </c>
      <c r="H561" s="1">
        <v>7</v>
      </c>
      <c r="I561" s="1">
        <v>38.685000000000002</v>
      </c>
    </row>
    <row r="562" spans="1:9" x14ac:dyDescent="0.25">
      <c r="A562" s="1" t="s">
        <v>7</v>
      </c>
      <c r="B562" s="1">
        <v>5.7006426979792897</v>
      </c>
      <c r="C562" s="1">
        <f t="shared" si="8"/>
        <v>1.9923117762793569E-6</v>
      </c>
      <c r="D562" s="1">
        <v>0.50820248921712297</v>
      </c>
      <c r="E562" s="1" t="s">
        <v>1159</v>
      </c>
      <c r="F562" s="1" t="s">
        <v>1160</v>
      </c>
      <c r="G562" s="1" t="s">
        <v>1161</v>
      </c>
      <c r="H562" s="1">
        <v>9</v>
      </c>
      <c r="I562" s="1">
        <v>87.132999999999996</v>
      </c>
    </row>
    <row r="563" spans="1:9" x14ac:dyDescent="0.25">
      <c r="A563" s="1" t="s">
        <v>7</v>
      </c>
      <c r="B563" s="1">
        <v>10.224841959507399</v>
      </c>
      <c r="C563" s="1">
        <f t="shared" si="8"/>
        <v>5.9587894543004882E-11</v>
      </c>
      <c r="D563" s="1">
        <v>0.50878543853759695</v>
      </c>
      <c r="E563" s="1" t="s">
        <v>1906</v>
      </c>
      <c r="F563" s="1" t="s">
        <v>854</v>
      </c>
      <c r="G563" s="1" t="s">
        <v>855</v>
      </c>
      <c r="H563" s="1">
        <v>19</v>
      </c>
      <c r="I563" s="1">
        <v>55.804000000000002</v>
      </c>
    </row>
    <row r="564" spans="1:9" x14ac:dyDescent="0.25">
      <c r="A564" s="1" t="s">
        <v>7</v>
      </c>
      <c r="B564" s="1">
        <v>11.774227535309</v>
      </c>
      <c r="C564" s="1">
        <f t="shared" si="8"/>
        <v>1.6817927063676769E-12</v>
      </c>
      <c r="D564" s="1">
        <v>0.51279195149739798</v>
      </c>
      <c r="E564" s="1" t="s">
        <v>1907</v>
      </c>
      <c r="F564" s="1" t="s">
        <v>664</v>
      </c>
      <c r="G564" s="1" t="s">
        <v>665</v>
      </c>
      <c r="H564" s="1">
        <v>35</v>
      </c>
      <c r="I564" s="1">
        <v>158.63999999999999</v>
      </c>
    </row>
    <row r="565" spans="1:9" x14ac:dyDescent="0.25">
      <c r="A565" s="1" t="s">
        <v>7</v>
      </c>
      <c r="B565" s="1">
        <v>5.8254818462031697</v>
      </c>
      <c r="C565" s="1">
        <f t="shared" si="8"/>
        <v>1.4945765153484366E-6</v>
      </c>
      <c r="D565" s="1">
        <v>0.51423028310140095</v>
      </c>
      <c r="E565" s="1" t="s">
        <v>1908</v>
      </c>
      <c r="F565" s="1" t="s">
        <v>138</v>
      </c>
      <c r="G565" s="1" t="s">
        <v>139</v>
      </c>
      <c r="H565" s="1">
        <v>8</v>
      </c>
      <c r="I565" s="1">
        <v>49.222000000000001</v>
      </c>
    </row>
    <row r="566" spans="1:9" x14ac:dyDescent="0.25">
      <c r="A566" s="1" t="s">
        <v>7</v>
      </c>
      <c r="B566" s="1">
        <v>5.7296954507114704</v>
      </c>
      <c r="C566" s="1">
        <f t="shared" si="8"/>
        <v>1.8633933844312714E-6</v>
      </c>
      <c r="D566" s="1">
        <v>0.51490764617919604</v>
      </c>
      <c r="E566" s="1" t="s">
        <v>1909</v>
      </c>
      <c r="F566" s="1" t="s">
        <v>22</v>
      </c>
      <c r="G566" s="1" t="s">
        <v>23</v>
      </c>
      <c r="H566" s="1">
        <v>20</v>
      </c>
      <c r="I566" s="1">
        <v>108.27</v>
      </c>
    </row>
    <row r="567" spans="1:9" x14ac:dyDescent="0.25">
      <c r="A567" s="1" t="s">
        <v>7</v>
      </c>
      <c r="B567" s="1">
        <v>12.008780173098399</v>
      </c>
      <c r="C567" s="1">
        <f t="shared" si="8"/>
        <v>9.7998589949613271E-13</v>
      </c>
      <c r="D567" s="1">
        <v>0.518505732218426</v>
      </c>
      <c r="E567" s="1" t="s">
        <v>1267</v>
      </c>
      <c r="F567" s="1" t="s">
        <v>1268</v>
      </c>
      <c r="G567" s="1" t="s">
        <v>1269</v>
      </c>
      <c r="H567" s="1">
        <v>16</v>
      </c>
      <c r="I567" s="1">
        <v>40.668999999999997</v>
      </c>
    </row>
    <row r="568" spans="1:9" x14ac:dyDescent="0.25">
      <c r="A568" s="1" t="s">
        <v>7</v>
      </c>
      <c r="B568" s="1">
        <v>8.16618491264372</v>
      </c>
      <c r="C568" s="1">
        <f t="shared" si="8"/>
        <v>6.8204823179384595E-9</v>
      </c>
      <c r="D568" s="1">
        <v>0.52308006286621</v>
      </c>
      <c r="E568" s="1" t="s">
        <v>1910</v>
      </c>
      <c r="F568" s="1" t="s">
        <v>891</v>
      </c>
      <c r="G568" s="1" t="s">
        <v>892</v>
      </c>
      <c r="H568" s="1">
        <v>17</v>
      </c>
      <c r="I568" s="1">
        <v>28.82</v>
      </c>
    </row>
    <row r="569" spans="1:9" x14ac:dyDescent="0.25">
      <c r="A569" s="1" t="s">
        <v>7</v>
      </c>
      <c r="B569" s="1">
        <v>11.9663159478501</v>
      </c>
      <c r="C569" s="1">
        <f t="shared" si="8"/>
        <v>1.0806474976542941E-12</v>
      </c>
      <c r="D569" s="1">
        <v>0.52925262451171995</v>
      </c>
      <c r="E569" s="1" t="s">
        <v>1911</v>
      </c>
      <c r="F569" s="1" t="s">
        <v>1055</v>
      </c>
      <c r="G569" s="1" t="s">
        <v>1056</v>
      </c>
      <c r="H569" s="1">
        <v>11</v>
      </c>
      <c r="I569" s="1">
        <v>16.445</v>
      </c>
    </row>
    <row r="570" spans="1:9" x14ac:dyDescent="0.25">
      <c r="A570" s="1" t="s">
        <v>7</v>
      </c>
      <c r="B570" s="1">
        <v>8.1234938291817205</v>
      </c>
      <c r="C570" s="1">
        <f t="shared" si="8"/>
        <v>7.5249942223713373E-9</v>
      </c>
      <c r="D570" s="1">
        <v>0.53082211812337099</v>
      </c>
      <c r="E570" s="1" t="s">
        <v>1912</v>
      </c>
      <c r="F570" s="1" t="s">
        <v>938</v>
      </c>
      <c r="G570" s="1" t="s">
        <v>939</v>
      </c>
      <c r="H570" s="1">
        <v>10</v>
      </c>
      <c r="I570" s="1">
        <v>28.48</v>
      </c>
    </row>
    <row r="571" spans="1:9" x14ac:dyDescent="0.25">
      <c r="A571" s="1" t="s">
        <v>7</v>
      </c>
      <c r="B571" s="1">
        <v>3.5529979143136901</v>
      </c>
      <c r="C571" s="1">
        <f t="shared" si="8"/>
        <v>2.7989947616910302E-4</v>
      </c>
      <c r="D571" s="1">
        <v>0.53090337117513198</v>
      </c>
      <c r="E571" s="1" t="s">
        <v>1913</v>
      </c>
      <c r="F571" s="1" t="s">
        <v>712</v>
      </c>
      <c r="G571" s="1" t="s">
        <v>713</v>
      </c>
      <c r="H571" s="1">
        <v>4</v>
      </c>
      <c r="I571" s="1">
        <v>12.712</v>
      </c>
    </row>
    <row r="572" spans="1:9" x14ac:dyDescent="0.25">
      <c r="A572" s="1" t="s">
        <v>7</v>
      </c>
      <c r="B572" s="1">
        <v>6.11695458856566</v>
      </c>
      <c r="C572" s="1">
        <f t="shared" si="8"/>
        <v>7.6391565724299146E-7</v>
      </c>
      <c r="D572" s="1">
        <v>0.530933189392091</v>
      </c>
      <c r="E572" s="1" t="s">
        <v>757</v>
      </c>
      <c r="F572" s="1" t="s">
        <v>758</v>
      </c>
      <c r="G572" s="1" t="s">
        <v>759</v>
      </c>
      <c r="H572" s="1">
        <v>6</v>
      </c>
      <c r="I572" s="1">
        <v>16.367999999999999</v>
      </c>
    </row>
    <row r="573" spans="1:9" x14ac:dyDescent="0.25">
      <c r="A573" s="1" t="s">
        <v>7</v>
      </c>
      <c r="B573" s="1">
        <v>9.2437718470496506</v>
      </c>
      <c r="C573" s="1">
        <f t="shared" si="8"/>
        <v>5.7046388197359755E-10</v>
      </c>
      <c r="D573" s="1">
        <v>0.53557682037353505</v>
      </c>
      <c r="E573" s="1" t="s">
        <v>1914</v>
      </c>
      <c r="F573" s="1" t="s">
        <v>104</v>
      </c>
      <c r="G573" s="1" t="s">
        <v>105</v>
      </c>
      <c r="H573" s="1">
        <v>14</v>
      </c>
      <c r="I573" s="1">
        <v>22.591000000000001</v>
      </c>
    </row>
    <row r="574" spans="1:9" x14ac:dyDescent="0.25">
      <c r="A574" s="1" t="s">
        <v>7</v>
      </c>
      <c r="B574" s="1">
        <v>9.2694471766084199</v>
      </c>
      <c r="C574" s="1">
        <f t="shared" si="8"/>
        <v>5.3771583171191512E-10</v>
      </c>
      <c r="D574" s="1">
        <v>0.53558699289957801</v>
      </c>
      <c r="E574" s="1" t="s">
        <v>1915</v>
      </c>
      <c r="F574" s="1" t="s">
        <v>502</v>
      </c>
      <c r="G574" s="1" t="s">
        <v>503</v>
      </c>
      <c r="H574" s="1">
        <v>9</v>
      </c>
      <c r="I574" s="1">
        <v>14.839</v>
      </c>
    </row>
    <row r="575" spans="1:9" x14ac:dyDescent="0.25">
      <c r="A575" s="1" t="s">
        <v>7</v>
      </c>
      <c r="B575" s="1">
        <v>4.8650581473711103</v>
      </c>
      <c r="C575" s="1">
        <f t="shared" si="8"/>
        <v>1.3644004457794694E-5</v>
      </c>
      <c r="D575" s="1">
        <v>0.536229197184245</v>
      </c>
      <c r="E575" s="1" t="s">
        <v>1916</v>
      </c>
      <c r="F575" s="1" t="s">
        <v>260</v>
      </c>
      <c r="G575" s="1" t="s">
        <v>261</v>
      </c>
      <c r="H575" s="1">
        <v>8</v>
      </c>
      <c r="I575" s="1">
        <v>13.292999999999999</v>
      </c>
    </row>
    <row r="576" spans="1:9" x14ac:dyDescent="0.25">
      <c r="A576" s="1" t="s">
        <v>7</v>
      </c>
      <c r="B576" s="1">
        <v>3.2748908993579402</v>
      </c>
      <c r="C576" s="1">
        <f t="shared" si="8"/>
        <v>5.3101782632970361E-4</v>
      </c>
      <c r="D576" s="1">
        <v>0.53632361800582395</v>
      </c>
      <c r="E576" s="1" t="s">
        <v>1917</v>
      </c>
      <c r="F576" s="1" t="s">
        <v>300</v>
      </c>
      <c r="G576" s="1" t="s">
        <v>301</v>
      </c>
      <c r="H576" s="1">
        <v>4</v>
      </c>
      <c r="I576" s="1">
        <v>8.6738999999999997</v>
      </c>
    </row>
    <row r="577" spans="1:9" x14ac:dyDescent="0.25">
      <c r="A577" s="1" t="s">
        <v>7</v>
      </c>
      <c r="B577" s="1">
        <v>14.0663396764462</v>
      </c>
      <c r="C577" s="1">
        <f t="shared" si="8"/>
        <v>8.5834192056640271E-15</v>
      </c>
      <c r="D577" s="1">
        <v>0.53887850443522101</v>
      </c>
      <c r="E577" s="1" t="s">
        <v>1918</v>
      </c>
      <c r="F577" s="1" t="s">
        <v>636</v>
      </c>
      <c r="G577" s="1" t="s">
        <v>637</v>
      </c>
      <c r="H577" s="1">
        <v>28</v>
      </c>
      <c r="I577" s="1">
        <v>51.671999999999997</v>
      </c>
    </row>
    <row r="578" spans="1:9" x14ac:dyDescent="0.25">
      <c r="A578" s="1" t="s">
        <v>7</v>
      </c>
      <c r="B578" s="1">
        <v>3.9131808530168599</v>
      </c>
      <c r="C578" s="1">
        <f t="shared" si="8"/>
        <v>1.221290972714945E-4</v>
      </c>
      <c r="D578" s="1">
        <v>0.54413255055745302</v>
      </c>
      <c r="E578" s="1" t="s">
        <v>1919</v>
      </c>
      <c r="F578" s="1" t="s">
        <v>343</v>
      </c>
      <c r="G578" s="1" t="s">
        <v>344</v>
      </c>
      <c r="H578" s="1">
        <v>17</v>
      </c>
      <c r="I578" s="1">
        <v>54.667999999999999</v>
      </c>
    </row>
    <row r="579" spans="1:9" x14ac:dyDescent="0.25">
      <c r="A579" s="1" t="s">
        <v>7</v>
      </c>
      <c r="B579" s="1">
        <v>10.4300570122392</v>
      </c>
      <c r="C579" s="1">
        <f t="shared" si="8"/>
        <v>3.7148645881352085E-11</v>
      </c>
      <c r="D579" s="1">
        <v>0.544858423868817</v>
      </c>
      <c r="E579" s="1" t="s">
        <v>1920</v>
      </c>
      <c r="F579" s="1" t="s">
        <v>1302</v>
      </c>
      <c r="G579" s="1" t="s">
        <v>1303</v>
      </c>
      <c r="H579" s="1">
        <v>19</v>
      </c>
      <c r="I579" s="1">
        <v>49.856999999999999</v>
      </c>
    </row>
    <row r="580" spans="1:9" x14ac:dyDescent="0.25">
      <c r="A580" s="1" t="s">
        <v>7</v>
      </c>
      <c r="B580" s="1">
        <v>11.3646909760794</v>
      </c>
      <c r="C580" s="1">
        <f t="shared" ref="C580:C643" si="9">POWER(10,-B580)</f>
        <v>4.3182623516502572E-12</v>
      </c>
      <c r="D580" s="1">
        <v>0.54700743357340498</v>
      </c>
      <c r="E580" s="1" t="s">
        <v>1921</v>
      </c>
      <c r="F580" s="1" t="s">
        <v>100</v>
      </c>
      <c r="G580" s="1" t="s">
        <v>101</v>
      </c>
      <c r="H580" s="1">
        <v>35</v>
      </c>
      <c r="I580" s="1">
        <v>47.167999999999999</v>
      </c>
    </row>
    <row r="581" spans="1:9" x14ac:dyDescent="0.25">
      <c r="A581" s="1" t="s">
        <v>7</v>
      </c>
      <c r="B581" s="1">
        <v>3.69638068057181</v>
      </c>
      <c r="C581" s="1">
        <f t="shared" si="9"/>
        <v>2.0119598944449038E-4</v>
      </c>
      <c r="D581" s="1">
        <v>0.55314044952392305</v>
      </c>
      <c r="E581" s="1" t="s">
        <v>1922</v>
      </c>
      <c r="F581" s="1" t="s">
        <v>264</v>
      </c>
      <c r="G581" s="1" t="s">
        <v>265</v>
      </c>
      <c r="H581" s="1">
        <v>6</v>
      </c>
      <c r="I581" s="1">
        <v>72.831000000000003</v>
      </c>
    </row>
    <row r="582" spans="1:9" x14ac:dyDescent="0.25">
      <c r="A582" s="1" t="s">
        <v>7</v>
      </c>
      <c r="B582" s="1">
        <v>4.1288010034370002</v>
      </c>
      <c r="C582" s="1">
        <f t="shared" si="9"/>
        <v>7.4335967212135604E-5</v>
      </c>
      <c r="D582" s="1">
        <v>0.55556095057520205</v>
      </c>
      <c r="E582" s="1" t="s">
        <v>1923</v>
      </c>
      <c r="F582" s="1" t="s">
        <v>661</v>
      </c>
      <c r="G582" s="1" t="s">
        <v>662</v>
      </c>
      <c r="H582" s="1">
        <v>5</v>
      </c>
      <c r="I582" s="1">
        <v>6.3304</v>
      </c>
    </row>
    <row r="583" spans="1:9" x14ac:dyDescent="0.25">
      <c r="A583" s="1" t="s">
        <v>7</v>
      </c>
      <c r="B583" s="1">
        <v>11.302866139439599</v>
      </c>
      <c r="C583" s="1">
        <f t="shared" si="9"/>
        <v>4.9789052380231331E-12</v>
      </c>
      <c r="D583" s="1">
        <v>0.55592091878255101</v>
      </c>
      <c r="E583" s="1" t="s">
        <v>1924</v>
      </c>
      <c r="F583" s="1" t="s">
        <v>128</v>
      </c>
      <c r="G583" s="1" t="s">
        <v>129</v>
      </c>
      <c r="H583" s="1">
        <v>24</v>
      </c>
      <c r="I583" s="1">
        <v>101.53</v>
      </c>
    </row>
    <row r="584" spans="1:9" x14ac:dyDescent="0.25">
      <c r="A584" s="1" t="s">
        <v>7</v>
      </c>
      <c r="B584" s="1">
        <v>4.5674711097262799</v>
      </c>
      <c r="C584" s="1">
        <f t="shared" si="9"/>
        <v>2.7072532906837938E-5</v>
      </c>
      <c r="D584" s="1">
        <v>0.55868428548177096</v>
      </c>
      <c r="E584" s="1" t="s">
        <v>1925</v>
      </c>
      <c r="F584" s="1" t="s">
        <v>157</v>
      </c>
      <c r="G584" s="1" t="s">
        <v>158</v>
      </c>
      <c r="H584" s="1">
        <v>13</v>
      </c>
      <c r="I584" s="1">
        <v>59.295999999999999</v>
      </c>
    </row>
    <row r="585" spans="1:9" x14ac:dyDescent="0.25">
      <c r="A585" s="1" t="s">
        <v>7</v>
      </c>
      <c r="B585" s="1">
        <v>3.9476732355850999</v>
      </c>
      <c r="C585" s="1">
        <f t="shared" si="9"/>
        <v>1.1280458819163034E-4</v>
      </c>
      <c r="D585" s="1">
        <v>0.56311310254610403</v>
      </c>
      <c r="E585" s="1" t="s">
        <v>1926</v>
      </c>
      <c r="F585" s="1" t="s">
        <v>1230</v>
      </c>
      <c r="G585" s="1" t="s">
        <v>1231</v>
      </c>
      <c r="H585" s="1">
        <v>2</v>
      </c>
      <c r="I585" s="1">
        <v>25.079000000000001</v>
      </c>
    </row>
    <row r="586" spans="1:9" x14ac:dyDescent="0.25">
      <c r="A586" s="1" t="s">
        <v>7</v>
      </c>
      <c r="B586" s="1">
        <v>8.6897841591316496</v>
      </c>
      <c r="C586" s="1">
        <f t="shared" si="9"/>
        <v>2.0427529242219985E-9</v>
      </c>
      <c r="D586" s="1">
        <v>0.56392745971679803</v>
      </c>
      <c r="E586" s="1" t="s">
        <v>1927</v>
      </c>
      <c r="F586" s="1" t="s">
        <v>700</v>
      </c>
      <c r="G586" s="1" t="s">
        <v>701</v>
      </c>
      <c r="H586" s="1">
        <v>8</v>
      </c>
      <c r="I586" s="1">
        <v>12.39</v>
      </c>
    </row>
    <row r="587" spans="1:9" x14ac:dyDescent="0.25">
      <c r="A587" s="1" t="s">
        <v>7</v>
      </c>
      <c r="B587" s="1">
        <v>12.2264514336693</v>
      </c>
      <c r="C587" s="1">
        <f t="shared" si="9"/>
        <v>5.9367473400231792E-13</v>
      </c>
      <c r="D587" s="1">
        <v>0.56835689544677903</v>
      </c>
      <c r="E587" s="1" t="s">
        <v>1928</v>
      </c>
      <c r="F587" s="1" t="s">
        <v>24</v>
      </c>
      <c r="G587" s="1" t="s">
        <v>25</v>
      </c>
      <c r="H587" s="1">
        <v>10</v>
      </c>
      <c r="I587" s="1">
        <v>21.634</v>
      </c>
    </row>
    <row r="588" spans="1:9" x14ac:dyDescent="0.25">
      <c r="A588" s="1" t="s">
        <v>7</v>
      </c>
      <c r="B588" s="1">
        <v>13.027689662392801</v>
      </c>
      <c r="C588" s="1">
        <f t="shared" si="9"/>
        <v>9.3823220823837141E-14</v>
      </c>
      <c r="D588" s="1">
        <v>0.56991176605224703</v>
      </c>
      <c r="E588" s="1" t="s">
        <v>1929</v>
      </c>
      <c r="F588" s="1" t="s">
        <v>442</v>
      </c>
      <c r="G588" s="1" t="s">
        <v>443</v>
      </c>
      <c r="H588" s="1">
        <v>10</v>
      </c>
      <c r="I588" s="1">
        <v>24.265000000000001</v>
      </c>
    </row>
    <row r="589" spans="1:9" x14ac:dyDescent="0.25">
      <c r="A589" s="1" t="s">
        <v>7</v>
      </c>
      <c r="B589" s="1">
        <v>16.754544205465301</v>
      </c>
      <c r="C589" s="1">
        <f t="shared" si="9"/>
        <v>1.7597695332955793E-17</v>
      </c>
      <c r="D589" s="1">
        <v>0.57702891031900805</v>
      </c>
      <c r="E589" s="1" t="s">
        <v>1930</v>
      </c>
      <c r="F589" s="1" t="s">
        <v>1106</v>
      </c>
      <c r="G589" s="1" t="s">
        <v>1107</v>
      </c>
      <c r="H589" s="1">
        <v>35</v>
      </c>
      <c r="I589" s="1">
        <v>85.594999999999999</v>
      </c>
    </row>
    <row r="590" spans="1:9" x14ac:dyDescent="0.25">
      <c r="A590" s="1" t="s">
        <v>7</v>
      </c>
      <c r="B590" s="1">
        <v>16.087503395546399</v>
      </c>
      <c r="C590" s="1">
        <f t="shared" si="9"/>
        <v>8.1751664613654194E-17</v>
      </c>
      <c r="D590" s="1">
        <v>0.58012809753417804</v>
      </c>
      <c r="E590" s="1" t="s">
        <v>1931</v>
      </c>
      <c r="F590" s="1" t="s">
        <v>666</v>
      </c>
      <c r="G590" s="1" t="s">
        <v>667</v>
      </c>
      <c r="H590" s="1">
        <v>24</v>
      </c>
      <c r="I590" s="1">
        <v>35.076000000000001</v>
      </c>
    </row>
    <row r="591" spans="1:9" x14ac:dyDescent="0.25">
      <c r="A591" s="1" t="s">
        <v>7</v>
      </c>
      <c r="B591" s="1">
        <v>11.3190792906122</v>
      </c>
      <c r="C591" s="1">
        <f t="shared" si="9"/>
        <v>4.7964587007367384E-12</v>
      </c>
      <c r="D591" s="1">
        <v>0.58108145395914701</v>
      </c>
      <c r="E591" s="1" t="s">
        <v>1932</v>
      </c>
      <c r="F591" s="1" t="s">
        <v>72</v>
      </c>
      <c r="G591" s="1" t="s">
        <v>73</v>
      </c>
      <c r="H591" s="1">
        <v>8</v>
      </c>
      <c r="I591" s="1">
        <v>19.585999999999999</v>
      </c>
    </row>
    <row r="592" spans="1:9" x14ac:dyDescent="0.25">
      <c r="A592" s="1" t="s">
        <v>7</v>
      </c>
      <c r="B592" s="1">
        <v>4.5527296826448502</v>
      </c>
      <c r="C592" s="1">
        <f t="shared" si="9"/>
        <v>2.8007240282727019E-5</v>
      </c>
      <c r="D592" s="1">
        <v>0.58209788004557295</v>
      </c>
      <c r="E592" s="1" t="s">
        <v>1933</v>
      </c>
      <c r="F592" s="1" t="s">
        <v>1297</v>
      </c>
      <c r="G592" s="1" t="s">
        <v>1298</v>
      </c>
      <c r="H592" s="1">
        <v>6</v>
      </c>
      <c r="I592" s="1">
        <v>35.548000000000002</v>
      </c>
    </row>
    <row r="593" spans="1:9" x14ac:dyDescent="0.25">
      <c r="A593" s="1" t="s">
        <v>7</v>
      </c>
      <c r="B593" s="1">
        <v>9.9713376185761593</v>
      </c>
      <c r="C593" s="1">
        <f t="shared" si="9"/>
        <v>1.0682241237243025E-10</v>
      </c>
      <c r="D593" s="1">
        <v>0.59085210164388302</v>
      </c>
      <c r="E593" s="1" t="s">
        <v>1934</v>
      </c>
      <c r="F593" s="1" t="s">
        <v>1169</v>
      </c>
      <c r="G593" s="1" t="s">
        <v>1170</v>
      </c>
      <c r="H593" s="1">
        <v>17</v>
      </c>
      <c r="I593" s="1">
        <v>32.659999999999997</v>
      </c>
    </row>
    <row r="594" spans="1:9" x14ac:dyDescent="0.25">
      <c r="A594" s="1" t="s">
        <v>7</v>
      </c>
      <c r="B594" s="1">
        <v>5.6106271849071998</v>
      </c>
      <c r="C594" s="1">
        <f t="shared" si="9"/>
        <v>2.4511665145955207E-6</v>
      </c>
      <c r="D594" s="1">
        <v>0.59422728220621601</v>
      </c>
      <c r="E594" s="1" t="s">
        <v>1284</v>
      </c>
      <c r="F594" s="1" t="s">
        <v>1285</v>
      </c>
      <c r="G594" s="1" t="s">
        <v>1286</v>
      </c>
      <c r="H594" s="1">
        <v>9</v>
      </c>
      <c r="I594" s="1">
        <v>36.567</v>
      </c>
    </row>
    <row r="595" spans="1:9" x14ac:dyDescent="0.25">
      <c r="A595" s="1" t="s">
        <v>7</v>
      </c>
      <c r="B595" s="1">
        <v>2.3011129145101998</v>
      </c>
      <c r="C595" s="1">
        <f t="shared" si="9"/>
        <v>4.9990454526315084E-3</v>
      </c>
      <c r="D595" s="1">
        <v>0.595980479799469</v>
      </c>
      <c r="E595" s="1" t="s">
        <v>1935</v>
      </c>
      <c r="F595" s="1" t="s">
        <v>1082</v>
      </c>
      <c r="G595" s="1" t="s">
        <v>1083</v>
      </c>
      <c r="H595" s="1">
        <v>4</v>
      </c>
      <c r="I595" s="1">
        <v>10.366</v>
      </c>
    </row>
    <row r="596" spans="1:9" x14ac:dyDescent="0.25">
      <c r="A596" s="1" t="s">
        <v>7</v>
      </c>
      <c r="B596" s="1">
        <v>9.4888360301747703</v>
      </c>
      <c r="C596" s="1">
        <f t="shared" si="9"/>
        <v>3.244620963431793E-10</v>
      </c>
      <c r="D596" s="1">
        <v>0.59911810557047596</v>
      </c>
      <c r="E596" s="1" t="s">
        <v>1936</v>
      </c>
      <c r="F596" s="1" t="s">
        <v>999</v>
      </c>
      <c r="G596" s="1" t="s">
        <v>1000</v>
      </c>
      <c r="H596" s="1">
        <v>6</v>
      </c>
      <c r="I596" s="1">
        <v>18.565000000000001</v>
      </c>
    </row>
    <row r="597" spans="1:9" x14ac:dyDescent="0.25">
      <c r="A597" s="1" t="s">
        <v>7</v>
      </c>
      <c r="B597" s="1">
        <v>9.4332594435047898</v>
      </c>
      <c r="C597" s="1">
        <f t="shared" si="9"/>
        <v>3.6875724059352089E-10</v>
      </c>
      <c r="D597" s="1">
        <v>0.60330117543538397</v>
      </c>
      <c r="E597" s="1" t="s">
        <v>1937</v>
      </c>
      <c r="F597" s="1" t="s">
        <v>348</v>
      </c>
      <c r="G597" s="1" t="s">
        <v>349</v>
      </c>
      <c r="H597" s="1">
        <v>18</v>
      </c>
      <c r="I597" s="1">
        <v>59.143000000000001</v>
      </c>
    </row>
    <row r="598" spans="1:9" x14ac:dyDescent="0.25">
      <c r="A598" s="1" t="s">
        <v>7</v>
      </c>
      <c r="B598" s="1">
        <v>2.5691420778810201</v>
      </c>
      <c r="C598" s="1">
        <f t="shared" si="9"/>
        <v>2.6968570210188373E-3</v>
      </c>
      <c r="D598" s="1">
        <v>0.60474946032995502</v>
      </c>
      <c r="E598" s="1" t="s">
        <v>1066</v>
      </c>
      <c r="F598" s="1" t="s">
        <v>1067</v>
      </c>
      <c r="G598" s="1" t="s">
        <v>1068</v>
      </c>
      <c r="H598" s="1">
        <v>2</v>
      </c>
      <c r="I598" s="1">
        <v>9.7250999999999994</v>
      </c>
    </row>
    <row r="599" spans="1:9" x14ac:dyDescent="0.25">
      <c r="A599" s="1" t="s">
        <v>7</v>
      </c>
      <c r="B599" s="1">
        <v>4.1574066044100899</v>
      </c>
      <c r="C599" s="1">
        <f t="shared" si="9"/>
        <v>6.9597460884795163E-5</v>
      </c>
      <c r="D599" s="1">
        <v>0.60639082590739002</v>
      </c>
      <c r="E599" s="1" t="s">
        <v>1938</v>
      </c>
      <c r="F599" s="1" t="s">
        <v>12</v>
      </c>
      <c r="G599" s="1" t="s">
        <v>13</v>
      </c>
      <c r="H599" s="1">
        <v>4</v>
      </c>
      <c r="I599" s="1">
        <v>17.170000000000002</v>
      </c>
    </row>
    <row r="600" spans="1:9" x14ac:dyDescent="0.25">
      <c r="A600" s="1" t="s">
        <v>7</v>
      </c>
      <c r="B600" s="1">
        <v>10.7330315771336</v>
      </c>
      <c r="C600" s="1">
        <f t="shared" si="9"/>
        <v>1.8491341653254946E-11</v>
      </c>
      <c r="D600" s="1">
        <v>0.61196136474609397</v>
      </c>
      <c r="E600" s="1" t="s">
        <v>1939</v>
      </c>
      <c r="F600" s="1" t="s">
        <v>390</v>
      </c>
      <c r="G600" s="1" t="s">
        <v>391</v>
      </c>
      <c r="H600" s="1">
        <v>6</v>
      </c>
      <c r="I600" s="1">
        <v>23.31</v>
      </c>
    </row>
    <row r="601" spans="1:9" x14ac:dyDescent="0.25">
      <c r="A601" s="1" t="s">
        <v>7</v>
      </c>
      <c r="B601" s="1">
        <v>9.5078841032671999</v>
      </c>
      <c r="C601" s="1">
        <f t="shared" si="9"/>
        <v>3.1053881879423253E-10</v>
      </c>
      <c r="D601" s="1">
        <v>0.62047278086344404</v>
      </c>
      <c r="E601" s="1" t="s">
        <v>738</v>
      </c>
      <c r="F601" s="1" t="s">
        <v>739</v>
      </c>
      <c r="G601" s="1" t="s">
        <v>740</v>
      </c>
      <c r="H601" s="1">
        <v>7</v>
      </c>
      <c r="I601" s="1">
        <v>49.512</v>
      </c>
    </row>
    <row r="602" spans="1:9" x14ac:dyDescent="0.25">
      <c r="A602" s="1" t="s">
        <v>7</v>
      </c>
      <c r="B602" s="1">
        <v>20.999788157839699</v>
      </c>
      <c r="C602" s="1">
        <f t="shared" si="9"/>
        <v>1.0004879035866222E-21</v>
      </c>
      <c r="D602" s="1">
        <v>0.622564951578777</v>
      </c>
      <c r="E602" s="1" t="s">
        <v>1940</v>
      </c>
      <c r="F602" s="1" t="s">
        <v>858</v>
      </c>
      <c r="G602" s="1" t="s">
        <v>859</v>
      </c>
      <c r="H602" s="1">
        <v>55</v>
      </c>
      <c r="I602" s="1">
        <v>95.337000000000003</v>
      </c>
    </row>
    <row r="603" spans="1:9" x14ac:dyDescent="0.25">
      <c r="A603" s="1" t="s">
        <v>7</v>
      </c>
      <c r="B603" s="1">
        <v>7.8731313049846001</v>
      </c>
      <c r="C603" s="1">
        <f t="shared" si="9"/>
        <v>1.3392717095940764E-8</v>
      </c>
      <c r="D603" s="1">
        <v>0.62725779215495003</v>
      </c>
      <c r="E603" s="1" t="s">
        <v>1941</v>
      </c>
      <c r="F603" s="1" t="s">
        <v>995</v>
      </c>
      <c r="G603" s="1" t="s">
        <v>996</v>
      </c>
      <c r="H603" s="1">
        <v>5</v>
      </c>
      <c r="I603" s="1">
        <v>9.4610000000000003</v>
      </c>
    </row>
    <row r="604" spans="1:9" x14ac:dyDescent="0.25">
      <c r="A604" s="1" t="s">
        <v>7</v>
      </c>
      <c r="B604" s="1">
        <v>5.7219885761798803</v>
      </c>
      <c r="C604" s="1">
        <f t="shared" si="9"/>
        <v>1.8967558134228695E-6</v>
      </c>
      <c r="D604" s="1">
        <v>0.62815971374511603</v>
      </c>
      <c r="E604" s="1" t="s">
        <v>1942</v>
      </c>
      <c r="F604" s="1" t="s">
        <v>500</v>
      </c>
      <c r="G604" s="1" t="s">
        <v>501</v>
      </c>
      <c r="H604" s="1">
        <v>2</v>
      </c>
      <c r="I604" s="1">
        <v>7.8409000000000004</v>
      </c>
    </row>
    <row r="605" spans="1:9" x14ac:dyDescent="0.25">
      <c r="A605" s="1" t="s">
        <v>7</v>
      </c>
      <c r="B605" s="1">
        <v>5.6914444640998001</v>
      </c>
      <c r="C605" s="1">
        <f t="shared" si="9"/>
        <v>2.0349584018302792E-6</v>
      </c>
      <c r="D605" s="1">
        <v>0.63832956949869801</v>
      </c>
      <c r="E605" s="1" t="s">
        <v>1943</v>
      </c>
      <c r="F605" s="1" t="s">
        <v>461</v>
      </c>
      <c r="G605" s="1" t="s">
        <v>462</v>
      </c>
      <c r="H605" s="1">
        <v>19</v>
      </c>
      <c r="I605" s="1">
        <v>84.872</v>
      </c>
    </row>
    <row r="606" spans="1:9" x14ac:dyDescent="0.25">
      <c r="A606" s="1" t="s">
        <v>7</v>
      </c>
      <c r="B606" s="1">
        <v>9.8569559365478003</v>
      </c>
      <c r="C606" s="1">
        <f t="shared" si="9"/>
        <v>1.3900936627506896E-10</v>
      </c>
      <c r="D606" s="1">
        <v>0.63995418548583805</v>
      </c>
      <c r="E606" s="1" t="s">
        <v>1944</v>
      </c>
      <c r="F606" s="1" t="s">
        <v>182</v>
      </c>
      <c r="G606" s="1" t="s">
        <v>183</v>
      </c>
      <c r="H606" s="1">
        <v>13</v>
      </c>
      <c r="I606" s="1">
        <v>26.21</v>
      </c>
    </row>
    <row r="607" spans="1:9" x14ac:dyDescent="0.25">
      <c r="A607" s="1" t="s">
        <v>7</v>
      </c>
      <c r="B607" s="1">
        <v>14.906003199968801</v>
      </c>
      <c r="C607" s="1">
        <f t="shared" si="9"/>
        <v>1.2416431588830108E-15</v>
      </c>
      <c r="D607" s="1">
        <v>0.64037106831868196</v>
      </c>
      <c r="E607" s="1" t="s">
        <v>1945</v>
      </c>
      <c r="F607" s="1" t="s">
        <v>852</v>
      </c>
      <c r="G607" s="1" t="s">
        <v>853</v>
      </c>
      <c r="H607" s="1">
        <v>9</v>
      </c>
      <c r="I607" s="1">
        <v>28.715</v>
      </c>
    </row>
    <row r="608" spans="1:9" x14ac:dyDescent="0.25">
      <c r="A608" s="1" t="s">
        <v>7</v>
      </c>
      <c r="B608" s="1">
        <v>12.7904961337752</v>
      </c>
      <c r="C608" s="1">
        <f t="shared" si="9"/>
        <v>1.6199584152140089E-13</v>
      </c>
      <c r="D608" s="1">
        <v>0.65744088490804098</v>
      </c>
      <c r="E608" s="1" t="s">
        <v>1946</v>
      </c>
      <c r="F608" s="1" t="s">
        <v>1062</v>
      </c>
      <c r="G608" s="1" t="s">
        <v>1063</v>
      </c>
      <c r="H608" s="1">
        <v>13</v>
      </c>
      <c r="I608" s="1">
        <v>17.222000000000001</v>
      </c>
    </row>
    <row r="609" spans="1:9" x14ac:dyDescent="0.25">
      <c r="A609" s="1" t="s">
        <v>7</v>
      </c>
      <c r="B609" s="1">
        <v>8.6587037211067202</v>
      </c>
      <c r="C609" s="1">
        <f t="shared" si="9"/>
        <v>2.1943013934123549E-9</v>
      </c>
      <c r="D609" s="1">
        <v>0.66495736440023001</v>
      </c>
      <c r="E609" s="1" t="s">
        <v>1947</v>
      </c>
      <c r="F609" s="1" t="s">
        <v>1014</v>
      </c>
      <c r="G609" s="1" t="s">
        <v>1015</v>
      </c>
      <c r="H609" s="1">
        <v>17</v>
      </c>
      <c r="I609" s="1">
        <v>85.234999999999999</v>
      </c>
    </row>
    <row r="610" spans="1:9" x14ac:dyDescent="0.25">
      <c r="A610" s="1" t="s">
        <v>7</v>
      </c>
      <c r="B610" s="1">
        <v>12.725639056773399</v>
      </c>
      <c r="C610" s="1">
        <f t="shared" si="9"/>
        <v>1.8808793709261931E-13</v>
      </c>
      <c r="D610" s="1">
        <v>0.67083555857340504</v>
      </c>
      <c r="E610" s="1" t="s">
        <v>1948</v>
      </c>
      <c r="F610" s="1" t="s">
        <v>167</v>
      </c>
      <c r="G610" s="1" t="s">
        <v>168</v>
      </c>
      <c r="H610" s="1">
        <v>19</v>
      </c>
      <c r="I610" s="1">
        <v>70.546999999999997</v>
      </c>
    </row>
    <row r="611" spans="1:9" x14ac:dyDescent="0.25">
      <c r="A611" s="1" t="s">
        <v>7</v>
      </c>
      <c r="B611" s="1">
        <v>2.9455888488089199</v>
      </c>
      <c r="C611" s="1">
        <f t="shared" si="9"/>
        <v>1.1334729262901934E-3</v>
      </c>
      <c r="D611" s="1">
        <v>0.673895740509032</v>
      </c>
      <c r="E611" s="1" t="s">
        <v>1949</v>
      </c>
      <c r="F611" s="1" t="s">
        <v>20</v>
      </c>
      <c r="G611" s="1" t="s">
        <v>21</v>
      </c>
      <c r="H611" s="1">
        <v>8</v>
      </c>
      <c r="I611" s="1">
        <v>26.696999999999999</v>
      </c>
    </row>
    <row r="612" spans="1:9" x14ac:dyDescent="0.25">
      <c r="A612" s="1" t="s">
        <v>7</v>
      </c>
      <c r="B612" s="1">
        <v>18.7611765355493</v>
      </c>
      <c r="C612" s="1">
        <f t="shared" si="9"/>
        <v>1.7330993702404059E-19</v>
      </c>
      <c r="D612" s="1">
        <v>0.67398109436035403</v>
      </c>
      <c r="E612" s="1" t="s">
        <v>1950</v>
      </c>
      <c r="F612" s="1" t="s">
        <v>471</v>
      </c>
      <c r="G612" s="1" t="s">
        <v>472</v>
      </c>
      <c r="H612" s="1">
        <v>25</v>
      </c>
      <c r="I612" s="1">
        <v>46.121000000000002</v>
      </c>
    </row>
    <row r="613" spans="1:9" x14ac:dyDescent="0.25">
      <c r="A613" s="1" t="s">
        <v>7</v>
      </c>
      <c r="B613" s="1">
        <v>6.66140964392104</v>
      </c>
      <c r="C613" s="1">
        <f t="shared" si="9"/>
        <v>2.1806720443954648E-7</v>
      </c>
      <c r="D613" s="1">
        <v>0.67901490529377995</v>
      </c>
      <c r="E613" s="1" t="s">
        <v>1951</v>
      </c>
      <c r="F613" s="1" t="s">
        <v>1369</v>
      </c>
      <c r="G613" s="1" t="s">
        <v>548</v>
      </c>
      <c r="H613" s="1">
        <v>10</v>
      </c>
      <c r="I613" s="1">
        <v>48.207000000000001</v>
      </c>
    </row>
    <row r="614" spans="1:9" x14ac:dyDescent="0.25">
      <c r="A614" s="1" t="s">
        <v>7</v>
      </c>
      <c r="B614" s="1">
        <v>8.9266579370992005</v>
      </c>
      <c r="C614" s="1">
        <f t="shared" si="9"/>
        <v>1.1839737205390366E-9</v>
      </c>
      <c r="D614" s="1">
        <v>0.68019332885742401</v>
      </c>
      <c r="E614" s="1" t="s">
        <v>1952</v>
      </c>
      <c r="F614" s="1" t="s">
        <v>1084</v>
      </c>
      <c r="G614" s="1" t="s">
        <v>1085</v>
      </c>
      <c r="H614" s="1">
        <v>6</v>
      </c>
      <c r="I614" s="1">
        <v>8.85</v>
      </c>
    </row>
    <row r="615" spans="1:9" x14ac:dyDescent="0.25">
      <c r="A615" s="1" t="s">
        <v>7</v>
      </c>
      <c r="B615" s="1">
        <v>12.2049298071879</v>
      </c>
      <c r="C615" s="1">
        <f t="shared" si="9"/>
        <v>6.2383565472426749E-13</v>
      </c>
      <c r="D615" s="1">
        <v>0.68043613433837902</v>
      </c>
      <c r="E615" s="1" t="s">
        <v>1335</v>
      </c>
      <c r="F615" s="1" t="s">
        <v>1336</v>
      </c>
      <c r="G615" s="1" t="s">
        <v>1337</v>
      </c>
      <c r="H615" s="1">
        <v>23</v>
      </c>
      <c r="I615" s="1">
        <v>87.343000000000004</v>
      </c>
    </row>
    <row r="616" spans="1:9" x14ac:dyDescent="0.25">
      <c r="A616" s="1" t="s">
        <v>7</v>
      </c>
      <c r="B616" s="1">
        <v>6.0669776191974902</v>
      </c>
      <c r="C616" s="1">
        <f t="shared" si="9"/>
        <v>8.5708201270152919E-7</v>
      </c>
      <c r="D616" s="1">
        <v>0.68176760618714005</v>
      </c>
      <c r="E616" s="1" t="s">
        <v>1953</v>
      </c>
      <c r="F616" s="1" t="s">
        <v>142</v>
      </c>
      <c r="G616" s="1" t="s">
        <v>143</v>
      </c>
      <c r="H616" s="1">
        <v>5</v>
      </c>
      <c r="I616" s="1">
        <v>14.478</v>
      </c>
    </row>
    <row r="617" spans="1:9" x14ac:dyDescent="0.25">
      <c r="A617" s="1" t="s">
        <v>7</v>
      </c>
      <c r="B617" s="1">
        <v>7.3279006705698597</v>
      </c>
      <c r="C617" s="1">
        <f t="shared" si="9"/>
        <v>4.7000159247602433E-8</v>
      </c>
      <c r="D617" s="1">
        <v>0.69094244639078894</v>
      </c>
      <c r="E617" s="1" t="s">
        <v>1954</v>
      </c>
      <c r="F617" s="1" t="s">
        <v>634</v>
      </c>
      <c r="G617" s="1" t="s">
        <v>635</v>
      </c>
      <c r="H617" s="1">
        <v>6</v>
      </c>
      <c r="I617" s="1">
        <v>14.369</v>
      </c>
    </row>
    <row r="618" spans="1:9" x14ac:dyDescent="0.25">
      <c r="A618" s="1" t="s">
        <v>7</v>
      </c>
      <c r="B618" s="1">
        <v>5.4491104458248101</v>
      </c>
      <c r="C618" s="1">
        <f t="shared" si="9"/>
        <v>3.5554088914389139E-6</v>
      </c>
      <c r="D618" s="1">
        <v>0.69211463928222405</v>
      </c>
      <c r="E618" s="1" t="s">
        <v>1955</v>
      </c>
      <c r="F618" s="1" t="s">
        <v>1104</v>
      </c>
      <c r="G618" s="1" t="s">
        <v>1105</v>
      </c>
      <c r="H618" s="1">
        <v>4</v>
      </c>
      <c r="I618" s="1">
        <v>19.443000000000001</v>
      </c>
    </row>
    <row r="619" spans="1:9" x14ac:dyDescent="0.25">
      <c r="A619" s="1" t="s">
        <v>7</v>
      </c>
      <c r="B619" s="1">
        <v>8.1999049743522594</v>
      </c>
      <c r="C619" s="1">
        <f t="shared" si="9"/>
        <v>6.3109541597956073E-9</v>
      </c>
      <c r="D619" s="1">
        <v>0.69378751118977899</v>
      </c>
      <c r="E619" s="1" t="s">
        <v>1956</v>
      </c>
      <c r="F619" s="1" t="s">
        <v>1080</v>
      </c>
      <c r="G619" s="1" t="s">
        <v>1081</v>
      </c>
      <c r="H619" s="1">
        <v>9</v>
      </c>
      <c r="I619" s="1">
        <v>28.024000000000001</v>
      </c>
    </row>
    <row r="620" spans="1:9" x14ac:dyDescent="0.25">
      <c r="A620" s="1" t="s">
        <v>7</v>
      </c>
      <c r="B620" s="1">
        <v>9.5688730872394707</v>
      </c>
      <c r="C620" s="1">
        <f t="shared" si="9"/>
        <v>2.6985279011079037E-10</v>
      </c>
      <c r="D620" s="1">
        <v>0.69870923360188897</v>
      </c>
      <c r="E620" s="1" t="s">
        <v>1957</v>
      </c>
      <c r="F620" s="1" t="s">
        <v>1099</v>
      </c>
      <c r="G620" s="1" t="s">
        <v>1100</v>
      </c>
      <c r="H620" s="1">
        <v>27</v>
      </c>
      <c r="I620" s="1">
        <v>49.838999999999999</v>
      </c>
    </row>
    <row r="621" spans="1:9" x14ac:dyDescent="0.25">
      <c r="A621" s="1" t="s">
        <v>7</v>
      </c>
      <c r="B621" s="1">
        <v>6.7358189124916903</v>
      </c>
      <c r="C621" s="1">
        <f t="shared" si="9"/>
        <v>1.8373042833098965E-7</v>
      </c>
      <c r="D621" s="1">
        <v>0.699166933695473</v>
      </c>
      <c r="E621" s="1" t="s">
        <v>1958</v>
      </c>
      <c r="F621" s="1" t="s">
        <v>932</v>
      </c>
      <c r="G621" s="1" t="s">
        <v>689</v>
      </c>
      <c r="H621" s="1">
        <v>10</v>
      </c>
      <c r="I621" s="1">
        <v>21.882999999999999</v>
      </c>
    </row>
    <row r="622" spans="1:9" x14ac:dyDescent="0.25">
      <c r="A622" s="1" t="s">
        <v>7</v>
      </c>
      <c r="B622" s="1">
        <v>10.623708454125101</v>
      </c>
      <c r="C622" s="1">
        <f t="shared" si="9"/>
        <v>2.3784364170302329E-11</v>
      </c>
      <c r="D622" s="1">
        <v>0.69944101969400996</v>
      </c>
      <c r="E622" s="1" t="s">
        <v>1959</v>
      </c>
      <c r="F622" s="1" t="s">
        <v>1306</v>
      </c>
      <c r="G622" s="1" t="s">
        <v>1307</v>
      </c>
      <c r="H622" s="1">
        <v>15</v>
      </c>
      <c r="I622" s="1">
        <v>64.989000000000004</v>
      </c>
    </row>
    <row r="623" spans="1:9" x14ac:dyDescent="0.25">
      <c r="A623" s="1" t="s">
        <v>7</v>
      </c>
      <c r="B623" s="1">
        <v>10.661493912992301</v>
      </c>
      <c r="C623" s="1">
        <f t="shared" si="9"/>
        <v>2.1802489550210662E-11</v>
      </c>
      <c r="D623" s="1">
        <v>0.69975465138753301</v>
      </c>
      <c r="E623" s="1" t="s">
        <v>1960</v>
      </c>
      <c r="F623" s="1" t="s">
        <v>1176</v>
      </c>
      <c r="G623" s="1" t="s">
        <v>1177</v>
      </c>
      <c r="H623" s="1">
        <v>5</v>
      </c>
      <c r="I623" s="1">
        <v>56.582999999999998</v>
      </c>
    </row>
    <row r="624" spans="1:9" x14ac:dyDescent="0.25">
      <c r="A624" s="1" t="s">
        <v>7</v>
      </c>
      <c r="B624" s="1">
        <v>17.648233528896199</v>
      </c>
      <c r="C624" s="1">
        <f t="shared" si="9"/>
        <v>2.2478455689350256E-18</v>
      </c>
      <c r="D624" s="1">
        <v>0.70443604787190806</v>
      </c>
      <c r="E624" s="1" t="s">
        <v>1961</v>
      </c>
      <c r="F624" s="1" t="s">
        <v>889</v>
      </c>
      <c r="G624" s="1" t="s">
        <v>890</v>
      </c>
      <c r="H624" s="1">
        <v>18</v>
      </c>
      <c r="I624" s="1">
        <v>29.225000000000001</v>
      </c>
    </row>
    <row r="625" spans="1:9" x14ac:dyDescent="0.25">
      <c r="A625" s="1" t="s">
        <v>7</v>
      </c>
      <c r="B625" s="1">
        <v>15.7970773467214</v>
      </c>
      <c r="C625" s="1">
        <f t="shared" si="9"/>
        <v>1.5955949506057152E-16</v>
      </c>
      <c r="D625" s="1">
        <v>0.707907485961911</v>
      </c>
      <c r="E625" s="1" t="s">
        <v>1962</v>
      </c>
      <c r="F625" s="1" t="s">
        <v>266</v>
      </c>
      <c r="G625" s="1" t="s">
        <v>267</v>
      </c>
      <c r="H625" s="1">
        <v>36</v>
      </c>
      <c r="I625" s="1">
        <v>123.63</v>
      </c>
    </row>
    <row r="626" spans="1:9" x14ac:dyDescent="0.25">
      <c r="A626" s="1" t="s">
        <v>7</v>
      </c>
      <c r="B626" s="1">
        <v>10.3372173922093</v>
      </c>
      <c r="C626" s="1">
        <f t="shared" si="9"/>
        <v>4.6002624333435638E-11</v>
      </c>
      <c r="D626" s="1">
        <v>0.70925572713216301</v>
      </c>
      <c r="E626" s="1" t="s">
        <v>1963</v>
      </c>
      <c r="F626" s="1" t="s">
        <v>254</v>
      </c>
      <c r="G626" s="1" t="s">
        <v>255</v>
      </c>
      <c r="H626" s="1">
        <v>29</v>
      </c>
      <c r="I626" s="1">
        <v>63.973999999999997</v>
      </c>
    </row>
    <row r="627" spans="1:9" x14ac:dyDescent="0.25">
      <c r="A627" s="1" t="s">
        <v>7</v>
      </c>
      <c r="B627" s="1">
        <v>4.73384065756981</v>
      </c>
      <c r="C627" s="1">
        <f t="shared" si="9"/>
        <v>1.8456924786212399E-5</v>
      </c>
      <c r="D627" s="1">
        <v>0.70981540679931499</v>
      </c>
      <c r="E627" s="1" t="s">
        <v>901</v>
      </c>
      <c r="F627" s="1" t="s">
        <v>902</v>
      </c>
      <c r="G627" s="1" t="s">
        <v>903</v>
      </c>
      <c r="H627" s="1">
        <v>8</v>
      </c>
      <c r="I627" s="1">
        <v>22.167999999999999</v>
      </c>
    </row>
    <row r="628" spans="1:9" x14ac:dyDescent="0.25">
      <c r="A628" s="1" t="s">
        <v>7</v>
      </c>
      <c r="B628" s="1">
        <v>10.203456531851399</v>
      </c>
      <c r="C628" s="1">
        <f t="shared" si="9"/>
        <v>6.2595551211691073E-11</v>
      </c>
      <c r="D628" s="1">
        <v>0.710003534952801</v>
      </c>
      <c r="E628" s="1" t="s">
        <v>1964</v>
      </c>
      <c r="F628" s="1" t="s">
        <v>1180</v>
      </c>
      <c r="G628" s="1" t="s">
        <v>1181</v>
      </c>
      <c r="H628" s="1">
        <v>15</v>
      </c>
      <c r="I628" s="1">
        <v>58.768000000000001</v>
      </c>
    </row>
    <row r="629" spans="1:9" x14ac:dyDescent="0.25">
      <c r="A629" s="1" t="s">
        <v>7</v>
      </c>
      <c r="B629" s="1">
        <v>10.659097922950499</v>
      </c>
      <c r="C629" s="1">
        <f t="shared" si="9"/>
        <v>2.1923105663631776E-11</v>
      </c>
      <c r="D629" s="1">
        <v>0.71483701070149797</v>
      </c>
      <c r="E629" s="1" t="s">
        <v>1965</v>
      </c>
      <c r="F629" s="1" t="s">
        <v>566</v>
      </c>
      <c r="G629" s="1" t="s">
        <v>567</v>
      </c>
      <c r="H629" s="1">
        <v>13</v>
      </c>
      <c r="I629" s="1">
        <v>18.079000000000001</v>
      </c>
    </row>
    <row r="630" spans="1:9" x14ac:dyDescent="0.25">
      <c r="A630" s="1" t="s">
        <v>7</v>
      </c>
      <c r="B630" s="1">
        <v>5.8994906940297804</v>
      </c>
      <c r="C630" s="1">
        <f t="shared" si="9"/>
        <v>1.2604026452461285E-6</v>
      </c>
      <c r="D630" s="1">
        <v>0.71664549509684194</v>
      </c>
      <c r="E630" s="1" t="s">
        <v>1966</v>
      </c>
      <c r="F630" s="1" t="s">
        <v>887</v>
      </c>
      <c r="G630" s="1" t="s">
        <v>888</v>
      </c>
      <c r="H630" s="1">
        <v>6</v>
      </c>
      <c r="I630" s="1">
        <v>12.538</v>
      </c>
    </row>
    <row r="631" spans="1:9" x14ac:dyDescent="0.25">
      <c r="A631" s="1" t="s">
        <v>7</v>
      </c>
      <c r="B631" s="1">
        <v>11.977095511569001</v>
      </c>
      <c r="C631" s="1">
        <f t="shared" si="9"/>
        <v>1.0541550374153992E-12</v>
      </c>
      <c r="D631" s="1">
        <v>0.72368729909260998</v>
      </c>
      <c r="E631" s="1" t="s">
        <v>1967</v>
      </c>
      <c r="F631" s="1" t="s">
        <v>980</v>
      </c>
      <c r="G631" s="1" t="s">
        <v>981</v>
      </c>
      <c r="H631" s="1">
        <v>21</v>
      </c>
      <c r="I631" s="1">
        <v>22.390999999999998</v>
      </c>
    </row>
    <row r="632" spans="1:9" x14ac:dyDescent="0.25">
      <c r="A632" s="1" t="s">
        <v>7</v>
      </c>
      <c r="B632" s="1">
        <v>12.173217377462599</v>
      </c>
      <c r="C632" s="1">
        <f t="shared" si="9"/>
        <v>6.7109286666437411E-13</v>
      </c>
      <c r="D632" s="1">
        <v>0.72932395935058703</v>
      </c>
      <c r="E632" s="1" t="s">
        <v>1968</v>
      </c>
      <c r="F632" s="1" t="s">
        <v>341</v>
      </c>
      <c r="G632" s="1" t="s">
        <v>342</v>
      </c>
      <c r="H632" s="1">
        <v>15</v>
      </c>
      <c r="I632" s="1">
        <v>81.307000000000002</v>
      </c>
    </row>
    <row r="633" spans="1:9" x14ac:dyDescent="0.25">
      <c r="A633" s="1" t="s">
        <v>7</v>
      </c>
      <c r="B633" s="1">
        <v>8.2553980125352204</v>
      </c>
      <c r="C633" s="1">
        <f t="shared" si="9"/>
        <v>5.5539502789569176E-9</v>
      </c>
      <c r="D633" s="1">
        <v>0.73376280466715504</v>
      </c>
      <c r="E633" s="1" t="s">
        <v>1969</v>
      </c>
      <c r="F633" s="1" t="s">
        <v>350</v>
      </c>
      <c r="G633" s="1" t="s">
        <v>351</v>
      </c>
      <c r="H633" s="1">
        <v>17</v>
      </c>
      <c r="I633" s="1">
        <v>90.98</v>
      </c>
    </row>
    <row r="634" spans="1:9" x14ac:dyDescent="0.25">
      <c r="A634" s="1" t="s">
        <v>7</v>
      </c>
      <c r="B634" s="1">
        <v>12.3818613461116</v>
      </c>
      <c r="C634" s="1">
        <f t="shared" si="9"/>
        <v>4.1508654299822215E-13</v>
      </c>
      <c r="D634" s="1">
        <v>0.73828055063883702</v>
      </c>
      <c r="E634" s="1" t="s">
        <v>1970</v>
      </c>
      <c r="F634" s="1" t="s">
        <v>1376</v>
      </c>
      <c r="G634" s="1" t="s">
        <v>1377</v>
      </c>
      <c r="H634" s="1">
        <v>5</v>
      </c>
      <c r="I634" s="1">
        <v>26.670999999999999</v>
      </c>
    </row>
    <row r="635" spans="1:9" x14ac:dyDescent="0.25">
      <c r="A635" s="1" t="s">
        <v>7</v>
      </c>
      <c r="B635" s="1">
        <v>4.0020555905171902</v>
      </c>
      <c r="C635" s="1">
        <f t="shared" si="9"/>
        <v>9.9527801172487901E-5</v>
      </c>
      <c r="D635" s="1">
        <v>0.74002750714620202</v>
      </c>
      <c r="E635" s="1" t="s">
        <v>1971</v>
      </c>
      <c r="F635" s="1" t="s">
        <v>1051</v>
      </c>
      <c r="G635" s="1" t="s">
        <v>1052</v>
      </c>
      <c r="H635" s="1">
        <v>3</v>
      </c>
      <c r="I635" s="1">
        <v>9.1174999999999997</v>
      </c>
    </row>
    <row r="636" spans="1:9" x14ac:dyDescent="0.25">
      <c r="A636" s="1" t="s">
        <v>7</v>
      </c>
      <c r="B636" s="1">
        <v>7.93988724806451</v>
      </c>
      <c r="C636" s="1">
        <f t="shared" si="9"/>
        <v>1.1484517449009932E-8</v>
      </c>
      <c r="D636" s="1">
        <v>0.75159047444661198</v>
      </c>
      <c r="E636" s="1" t="s">
        <v>1972</v>
      </c>
      <c r="F636" s="1" t="s">
        <v>574</v>
      </c>
      <c r="G636" s="1" t="s">
        <v>575</v>
      </c>
      <c r="H636" s="1">
        <v>12</v>
      </c>
      <c r="I636" s="1">
        <v>86.450999999999993</v>
      </c>
    </row>
    <row r="637" spans="1:9" x14ac:dyDescent="0.25">
      <c r="A637" s="1" t="s">
        <v>7</v>
      </c>
      <c r="B637" s="1">
        <v>20.300881627472499</v>
      </c>
      <c r="C637" s="1">
        <f t="shared" si="9"/>
        <v>5.0017084437414288E-21</v>
      </c>
      <c r="D637" s="1">
        <v>0.75884806315104203</v>
      </c>
      <c r="E637" s="1" t="s">
        <v>1973</v>
      </c>
      <c r="F637" s="1" t="s">
        <v>108</v>
      </c>
      <c r="G637" s="1" t="s">
        <v>109</v>
      </c>
      <c r="H637" s="1">
        <v>14</v>
      </c>
      <c r="I637" s="1">
        <v>81.073999999999998</v>
      </c>
    </row>
    <row r="638" spans="1:9" x14ac:dyDescent="0.25">
      <c r="A638" s="1" t="s">
        <v>7</v>
      </c>
      <c r="B638" s="1">
        <v>15.6018718160713</v>
      </c>
      <c r="C638" s="1">
        <f t="shared" si="9"/>
        <v>2.5010834585608195E-16</v>
      </c>
      <c r="D638" s="1">
        <v>0.76621964772542495</v>
      </c>
      <c r="E638" s="1" t="s">
        <v>1404</v>
      </c>
      <c r="F638" s="1" t="s">
        <v>1405</v>
      </c>
      <c r="G638" s="1" t="s">
        <v>1406</v>
      </c>
      <c r="H638" s="1">
        <v>15</v>
      </c>
      <c r="I638" s="1">
        <v>119.91</v>
      </c>
    </row>
    <row r="639" spans="1:9" x14ac:dyDescent="0.25">
      <c r="A639" s="1" t="s">
        <v>7</v>
      </c>
      <c r="B639" s="1">
        <v>4.6675063121068803</v>
      </c>
      <c r="C639" s="1">
        <f t="shared" si="9"/>
        <v>2.1502734266882124E-5</v>
      </c>
      <c r="D639" s="1">
        <v>0.77793769836425897</v>
      </c>
      <c r="E639" s="1" t="s">
        <v>1974</v>
      </c>
      <c r="F639" s="1" t="s">
        <v>430</v>
      </c>
      <c r="G639" s="1" t="s">
        <v>431</v>
      </c>
      <c r="H639" s="1">
        <v>8</v>
      </c>
      <c r="I639" s="1">
        <v>32.936</v>
      </c>
    </row>
    <row r="640" spans="1:9" x14ac:dyDescent="0.25">
      <c r="A640" s="1" t="s">
        <v>7</v>
      </c>
      <c r="B640" s="1">
        <v>8.6746230741064405</v>
      </c>
      <c r="C640" s="1">
        <f t="shared" si="9"/>
        <v>2.1153241415400402E-9</v>
      </c>
      <c r="D640" s="1">
        <v>0.79148648579915104</v>
      </c>
      <c r="E640" s="1" t="s">
        <v>988</v>
      </c>
      <c r="F640" s="1" t="s">
        <v>989</v>
      </c>
      <c r="G640" s="1" t="s">
        <v>990</v>
      </c>
      <c r="H640" s="1">
        <v>7</v>
      </c>
      <c r="I640" s="1">
        <v>61.89</v>
      </c>
    </row>
    <row r="641" spans="1:9" x14ac:dyDescent="0.25">
      <c r="A641" s="1" t="s">
        <v>7</v>
      </c>
      <c r="B641" s="1">
        <v>9.3025266333002197</v>
      </c>
      <c r="C641" s="1">
        <f t="shared" si="9"/>
        <v>4.9827989779953447E-10</v>
      </c>
      <c r="D641" s="1">
        <v>0.79385674794514904</v>
      </c>
      <c r="E641" s="1" t="s">
        <v>1975</v>
      </c>
      <c r="F641" s="1" t="s">
        <v>416</v>
      </c>
      <c r="G641" s="1" t="s">
        <v>417</v>
      </c>
      <c r="H641" s="1">
        <v>8</v>
      </c>
      <c r="I641" s="1">
        <v>20.811</v>
      </c>
    </row>
    <row r="642" spans="1:9" x14ac:dyDescent="0.25">
      <c r="A642" s="1" t="s">
        <v>7</v>
      </c>
      <c r="B642" s="1">
        <v>8.6491651549852495</v>
      </c>
      <c r="C642" s="1">
        <f t="shared" si="9"/>
        <v>2.2430287749491808E-9</v>
      </c>
      <c r="D642" s="1">
        <v>0.79699796040852899</v>
      </c>
      <c r="E642" s="1" t="s">
        <v>1976</v>
      </c>
      <c r="F642" s="1" t="s">
        <v>880</v>
      </c>
      <c r="G642" s="1" t="s">
        <v>881</v>
      </c>
      <c r="H642" s="1">
        <v>15</v>
      </c>
      <c r="I642" s="1">
        <v>66.69</v>
      </c>
    </row>
    <row r="643" spans="1:9" x14ac:dyDescent="0.25">
      <c r="A643" s="1" t="s">
        <v>7</v>
      </c>
      <c r="B643" s="1">
        <v>6.8373745922265403</v>
      </c>
      <c r="C643" s="1">
        <f t="shared" si="9"/>
        <v>1.4542042440124397E-7</v>
      </c>
      <c r="D643" s="1">
        <v>0.79814357757568299</v>
      </c>
      <c r="E643" s="1" t="s">
        <v>1977</v>
      </c>
      <c r="F643" s="1" t="s">
        <v>1031</v>
      </c>
      <c r="G643" s="1" t="s">
        <v>1032</v>
      </c>
      <c r="H643" s="1">
        <v>4</v>
      </c>
      <c r="I643" s="1">
        <v>14.395</v>
      </c>
    </row>
    <row r="644" spans="1:9" x14ac:dyDescent="0.25">
      <c r="A644" s="1" t="s">
        <v>7</v>
      </c>
      <c r="B644" s="1">
        <v>11.3669933586583</v>
      </c>
      <c r="C644" s="1">
        <f t="shared" ref="C644:C674" si="10">POWER(10,-B644)</f>
        <v>4.2954299539542093E-12</v>
      </c>
      <c r="D644" s="1">
        <v>0.81179669698079604</v>
      </c>
      <c r="E644" s="1" t="s">
        <v>1978</v>
      </c>
      <c r="F644" s="1" t="s">
        <v>1069</v>
      </c>
      <c r="G644" s="1" t="s">
        <v>1070</v>
      </c>
      <c r="H644" s="1">
        <v>19</v>
      </c>
      <c r="I644" s="1">
        <v>29.995000000000001</v>
      </c>
    </row>
    <row r="645" spans="1:9" x14ac:dyDescent="0.25">
      <c r="A645" s="1" t="s">
        <v>7</v>
      </c>
      <c r="B645" s="1">
        <v>15.1402351916415</v>
      </c>
      <c r="C645" s="1">
        <f t="shared" si="10"/>
        <v>7.2404374888384952E-16</v>
      </c>
      <c r="D645" s="1">
        <v>0.81947320302327498</v>
      </c>
      <c r="E645" s="1" t="s">
        <v>1979</v>
      </c>
      <c r="F645" s="1" t="s">
        <v>825</v>
      </c>
      <c r="G645" s="1" t="s">
        <v>826</v>
      </c>
      <c r="H645" s="1">
        <v>13</v>
      </c>
      <c r="I645" s="1">
        <v>15.054</v>
      </c>
    </row>
    <row r="646" spans="1:9" x14ac:dyDescent="0.25">
      <c r="A646" s="1" t="s">
        <v>7</v>
      </c>
      <c r="B646" s="1">
        <v>5.6867662802846199</v>
      </c>
      <c r="C646" s="1">
        <f t="shared" si="10"/>
        <v>2.0569972908687874E-6</v>
      </c>
      <c r="D646" s="1">
        <v>0.82078812917073696</v>
      </c>
      <c r="E646" s="1" t="s">
        <v>1980</v>
      </c>
      <c r="F646" s="1" t="s">
        <v>641</v>
      </c>
      <c r="G646" s="1" t="s">
        <v>642</v>
      </c>
      <c r="H646" s="1">
        <v>4</v>
      </c>
      <c r="I646" s="1">
        <v>28.614999999999998</v>
      </c>
    </row>
    <row r="647" spans="1:9" x14ac:dyDescent="0.25">
      <c r="A647" s="1" t="s">
        <v>7</v>
      </c>
      <c r="B647" s="1">
        <v>7.18075482571333</v>
      </c>
      <c r="C647" s="1">
        <f t="shared" si="10"/>
        <v>6.5954612681254299E-8</v>
      </c>
      <c r="D647" s="1">
        <v>0.83080387115478505</v>
      </c>
      <c r="E647" s="1" t="s">
        <v>1221</v>
      </c>
      <c r="G647" s="1" t="s">
        <v>473</v>
      </c>
      <c r="H647" s="1">
        <v>5</v>
      </c>
      <c r="I647" s="1">
        <v>23.786999999999999</v>
      </c>
    </row>
    <row r="648" spans="1:9" x14ac:dyDescent="0.25">
      <c r="A648" s="1" t="s">
        <v>7</v>
      </c>
      <c r="B648" s="1">
        <v>14.099307508420001</v>
      </c>
      <c r="C648" s="1">
        <f t="shared" si="10"/>
        <v>7.9559581793325972E-15</v>
      </c>
      <c r="D648" s="1">
        <v>0.83243172963460299</v>
      </c>
      <c r="E648" s="1" t="s">
        <v>1981</v>
      </c>
      <c r="F648" s="1" t="s">
        <v>796</v>
      </c>
      <c r="G648" s="1" t="s">
        <v>797</v>
      </c>
      <c r="H648" s="1">
        <v>21</v>
      </c>
      <c r="I648" s="1">
        <v>32.118000000000002</v>
      </c>
    </row>
    <row r="649" spans="1:9" x14ac:dyDescent="0.25">
      <c r="A649" s="1" t="s">
        <v>7</v>
      </c>
      <c r="B649" s="1">
        <v>12.6645257639133</v>
      </c>
      <c r="C649" s="1">
        <f t="shared" si="10"/>
        <v>2.1650814350672034E-13</v>
      </c>
      <c r="D649" s="1">
        <v>0.84062957763671897</v>
      </c>
      <c r="E649" s="1" t="s">
        <v>1982</v>
      </c>
      <c r="F649" s="1" t="s">
        <v>1359</v>
      </c>
      <c r="G649" s="1" t="s">
        <v>1360</v>
      </c>
      <c r="H649" s="1">
        <v>14</v>
      </c>
      <c r="I649" s="1">
        <v>53.488</v>
      </c>
    </row>
    <row r="650" spans="1:9" x14ac:dyDescent="0.25">
      <c r="A650" s="1" t="s">
        <v>7</v>
      </c>
      <c r="B650" s="1">
        <v>7.9156636018468998</v>
      </c>
      <c r="C650" s="1">
        <f t="shared" si="10"/>
        <v>1.2143290878199117E-8</v>
      </c>
      <c r="D650" s="1">
        <v>0.84265626271565697</v>
      </c>
      <c r="E650" s="1" t="s">
        <v>1983</v>
      </c>
      <c r="F650" s="1" t="s">
        <v>469</v>
      </c>
      <c r="G650" s="1" t="s">
        <v>470</v>
      </c>
      <c r="H650" s="1">
        <v>14</v>
      </c>
      <c r="I650" s="1">
        <v>57.875</v>
      </c>
    </row>
    <row r="651" spans="1:9" x14ac:dyDescent="0.25">
      <c r="A651" s="1" t="s">
        <v>7</v>
      </c>
      <c r="B651" s="1">
        <v>11.020453881029001</v>
      </c>
      <c r="C651" s="1">
        <f t="shared" si="10"/>
        <v>9.5399504492026615E-12</v>
      </c>
      <c r="D651" s="1">
        <v>0.84470335642496897</v>
      </c>
      <c r="E651" s="1" t="s">
        <v>1984</v>
      </c>
      <c r="F651" s="1" t="s">
        <v>986</v>
      </c>
      <c r="G651" s="1" t="s">
        <v>987</v>
      </c>
      <c r="H651" s="1">
        <v>7</v>
      </c>
      <c r="I651" s="1">
        <v>42.591999999999999</v>
      </c>
    </row>
    <row r="652" spans="1:9" x14ac:dyDescent="0.25">
      <c r="A652" s="1" t="s">
        <v>7</v>
      </c>
      <c r="B652" s="1">
        <v>2.86060150477029</v>
      </c>
      <c r="C652" s="1">
        <f t="shared" si="10"/>
        <v>1.378473733787438E-3</v>
      </c>
      <c r="D652" s="1">
        <v>0.85331997504601298</v>
      </c>
      <c r="E652" s="1" t="s">
        <v>1985</v>
      </c>
      <c r="F652" s="1" t="s">
        <v>206</v>
      </c>
      <c r="G652" s="1" t="s">
        <v>207</v>
      </c>
      <c r="H652" s="1">
        <v>2</v>
      </c>
      <c r="I652" s="1">
        <v>43.164999999999999</v>
      </c>
    </row>
    <row r="653" spans="1:9" x14ac:dyDescent="0.25">
      <c r="A653" s="1" t="s">
        <v>7</v>
      </c>
      <c r="B653" s="1">
        <v>4.8656363215859297</v>
      </c>
      <c r="C653" s="1">
        <f t="shared" si="10"/>
        <v>1.3625852343995259E-5</v>
      </c>
      <c r="D653" s="1">
        <v>0.85694904327392496</v>
      </c>
      <c r="E653" s="1" t="s">
        <v>1986</v>
      </c>
      <c r="F653" s="1" t="s">
        <v>492</v>
      </c>
      <c r="G653" s="1" t="s">
        <v>493</v>
      </c>
      <c r="H653" s="1">
        <v>3</v>
      </c>
      <c r="I653" s="1">
        <v>7.1013000000000002</v>
      </c>
    </row>
    <row r="654" spans="1:9" x14ac:dyDescent="0.25">
      <c r="A654" s="1" t="s">
        <v>7</v>
      </c>
      <c r="B654" s="1">
        <v>6.7547177746426099</v>
      </c>
      <c r="C654" s="1">
        <f t="shared" si="10"/>
        <v>1.7590663681969778E-7</v>
      </c>
      <c r="D654" s="1">
        <v>0.859890263656091</v>
      </c>
      <c r="E654" s="1" t="s">
        <v>1987</v>
      </c>
      <c r="F654" s="1" t="s">
        <v>821</v>
      </c>
      <c r="G654" s="1" t="s">
        <v>822</v>
      </c>
      <c r="H654" s="1">
        <v>6</v>
      </c>
      <c r="I654" s="1">
        <v>10.044</v>
      </c>
    </row>
    <row r="655" spans="1:9" x14ac:dyDescent="0.25">
      <c r="A655" s="1" t="s">
        <v>7</v>
      </c>
      <c r="B655" s="1">
        <v>4.1958327724461402</v>
      </c>
      <c r="C655" s="1">
        <f t="shared" si="10"/>
        <v>6.3704076984978002E-5</v>
      </c>
      <c r="D655" s="1">
        <v>0.88550899110991199</v>
      </c>
      <c r="E655" s="1" t="s">
        <v>1988</v>
      </c>
      <c r="F655" s="1" t="s">
        <v>1086</v>
      </c>
      <c r="G655" s="1" t="s">
        <v>1087</v>
      </c>
      <c r="H655" s="1">
        <v>6</v>
      </c>
      <c r="I655" s="1">
        <v>18.007000000000001</v>
      </c>
    </row>
    <row r="656" spans="1:9" x14ac:dyDescent="0.25">
      <c r="A656" s="1" t="s">
        <v>7</v>
      </c>
      <c r="B656" s="1">
        <v>5.7387483175287297</v>
      </c>
      <c r="C656" s="1">
        <f t="shared" si="10"/>
        <v>1.8249529932472851E-6</v>
      </c>
      <c r="D656" s="1">
        <v>0.97469971974690806</v>
      </c>
      <c r="E656" s="1" t="s">
        <v>1112</v>
      </c>
      <c r="F656" s="1" t="s">
        <v>1113</v>
      </c>
      <c r="G656" s="1" t="s">
        <v>1114</v>
      </c>
      <c r="H656" s="1">
        <v>61</v>
      </c>
      <c r="I656" s="1">
        <v>191.48</v>
      </c>
    </row>
    <row r="657" spans="1:9" x14ac:dyDescent="0.25">
      <c r="A657" s="1" t="s">
        <v>7</v>
      </c>
      <c r="B657" s="1">
        <v>6.3647535581130699</v>
      </c>
      <c r="C657" s="1">
        <f t="shared" si="10"/>
        <v>4.3176401329004991E-7</v>
      </c>
      <c r="D657" s="1">
        <v>0.979236412048341</v>
      </c>
      <c r="E657" s="1" t="s">
        <v>1989</v>
      </c>
      <c r="F657" s="1" t="s">
        <v>482</v>
      </c>
      <c r="G657" s="1" t="s">
        <v>483</v>
      </c>
      <c r="H657" s="1">
        <v>8</v>
      </c>
      <c r="I657" s="1">
        <v>35.716000000000001</v>
      </c>
    </row>
    <row r="658" spans="1:9" x14ac:dyDescent="0.25">
      <c r="A658" s="1" t="s">
        <v>7</v>
      </c>
      <c r="B658" s="1">
        <v>4.1973509734832097</v>
      </c>
      <c r="C658" s="1">
        <f t="shared" si="10"/>
        <v>6.348176989148212E-5</v>
      </c>
      <c r="D658" s="1">
        <v>1.0159377525592701</v>
      </c>
      <c r="E658" s="1" t="s">
        <v>1990</v>
      </c>
      <c r="F658" s="1" t="s">
        <v>720</v>
      </c>
      <c r="G658" s="1" t="s">
        <v>721</v>
      </c>
      <c r="H658" s="1">
        <v>5</v>
      </c>
      <c r="I658" s="1">
        <v>17.722999999999999</v>
      </c>
    </row>
    <row r="659" spans="1:9" x14ac:dyDescent="0.25">
      <c r="A659" s="1" t="s">
        <v>7</v>
      </c>
      <c r="B659" s="1">
        <v>3.1086919229637902</v>
      </c>
      <c r="C659" s="1">
        <f t="shared" si="10"/>
        <v>7.7858866542652885E-4</v>
      </c>
      <c r="D659" s="1">
        <v>1.0526398625867099</v>
      </c>
      <c r="E659" s="1" t="s">
        <v>1991</v>
      </c>
      <c r="F659" s="1" t="s">
        <v>785</v>
      </c>
      <c r="G659" s="1" t="s">
        <v>786</v>
      </c>
      <c r="H659" s="1">
        <v>9</v>
      </c>
      <c r="I659" s="1">
        <v>38.274000000000001</v>
      </c>
    </row>
    <row r="660" spans="1:9" x14ac:dyDescent="0.25">
      <c r="A660" s="1" t="s">
        <v>7</v>
      </c>
      <c r="B660" s="1">
        <v>5.2143188506491001</v>
      </c>
      <c r="C660" s="1">
        <f t="shared" si="10"/>
        <v>6.1049364764571483E-6</v>
      </c>
      <c r="D660" s="1">
        <v>1.0539571126302101</v>
      </c>
      <c r="E660" s="1" t="s">
        <v>1992</v>
      </c>
      <c r="F660" s="1" t="s">
        <v>1270</v>
      </c>
      <c r="G660" s="1" t="s">
        <v>1271</v>
      </c>
      <c r="H660" s="1">
        <v>15</v>
      </c>
      <c r="I660" s="1">
        <v>150.56</v>
      </c>
    </row>
    <row r="661" spans="1:9" x14ac:dyDescent="0.25">
      <c r="A661" s="1" t="s">
        <v>7</v>
      </c>
      <c r="B661" s="1">
        <v>14.5691950786152</v>
      </c>
      <c r="C661" s="1">
        <f t="shared" si="10"/>
        <v>2.6965279201746325E-15</v>
      </c>
      <c r="D661" s="1">
        <v>1.0541563034057599</v>
      </c>
      <c r="E661" s="1" t="s">
        <v>1993</v>
      </c>
      <c r="F661" s="1" t="s">
        <v>1149</v>
      </c>
      <c r="G661" s="1" t="s">
        <v>1150</v>
      </c>
      <c r="H661" s="1">
        <v>18</v>
      </c>
      <c r="I661" s="1">
        <v>92.888000000000005</v>
      </c>
    </row>
    <row r="662" spans="1:9" x14ac:dyDescent="0.25">
      <c r="A662" s="1" t="s">
        <v>7</v>
      </c>
      <c r="B662" s="1">
        <v>13.333104913445</v>
      </c>
      <c r="C662" s="1">
        <f t="shared" si="10"/>
        <v>4.6440307482898865E-14</v>
      </c>
      <c r="D662" s="1">
        <v>1.0830914179483999</v>
      </c>
      <c r="E662" s="1" t="s">
        <v>1994</v>
      </c>
      <c r="F662" s="1" t="s">
        <v>546</v>
      </c>
      <c r="G662" s="1" t="s">
        <v>547</v>
      </c>
      <c r="H662" s="1">
        <v>15</v>
      </c>
      <c r="I662" s="1">
        <v>91.271000000000001</v>
      </c>
    </row>
    <row r="663" spans="1:9" x14ac:dyDescent="0.25">
      <c r="A663" s="1" t="s">
        <v>7</v>
      </c>
      <c r="B663" s="1">
        <v>8.7984836075452808</v>
      </c>
      <c r="C663" s="1">
        <f t="shared" si="10"/>
        <v>1.5904367137580908E-9</v>
      </c>
      <c r="D663" s="1">
        <v>1.1110249201456699</v>
      </c>
      <c r="E663" s="1" t="s">
        <v>1995</v>
      </c>
      <c r="F663" s="1" t="s">
        <v>449</v>
      </c>
      <c r="G663" s="1" t="s">
        <v>450</v>
      </c>
      <c r="H663" s="1">
        <v>9</v>
      </c>
      <c r="I663" s="1">
        <v>77.591999999999999</v>
      </c>
    </row>
    <row r="664" spans="1:9" x14ac:dyDescent="0.25">
      <c r="A664" s="1" t="s">
        <v>7</v>
      </c>
      <c r="B664" s="1">
        <v>8.0774074004322394</v>
      </c>
      <c r="C664" s="1">
        <f t="shared" si="10"/>
        <v>8.3674398593788999E-9</v>
      </c>
      <c r="D664" s="1">
        <v>1.1252281824747701</v>
      </c>
      <c r="E664" s="1" t="s">
        <v>1996</v>
      </c>
      <c r="F664" s="1" t="s">
        <v>549</v>
      </c>
      <c r="G664" s="1" t="s">
        <v>550</v>
      </c>
      <c r="H664" s="1">
        <v>8</v>
      </c>
      <c r="I664" s="1">
        <v>32.616</v>
      </c>
    </row>
    <row r="665" spans="1:9" x14ac:dyDescent="0.25">
      <c r="A665" s="1" t="s">
        <v>7</v>
      </c>
      <c r="B665" s="1">
        <v>13.1465896858078</v>
      </c>
      <c r="C665" s="1">
        <f t="shared" si="10"/>
        <v>7.1352684004703646E-14</v>
      </c>
      <c r="D665" s="1">
        <v>1.1631137847900399</v>
      </c>
      <c r="E665" s="1" t="s">
        <v>1997</v>
      </c>
      <c r="F665" s="1" t="s">
        <v>70</v>
      </c>
      <c r="G665" s="1" t="s">
        <v>71</v>
      </c>
      <c r="H665" s="1">
        <v>12</v>
      </c>
      <c r="I665" s="1">
        <v>40.421999999999997</v>
      </c>
    </row>
    <row r="666" spans="1:9" x14ac:dyDescent="0.25">
      <c r="A666" s="1" t="s">
        <v>7</v>
      </c>
      <c r="B666" s="1">
        <v>6.6030162288653997</v>
      </c>
      <c r="C666" s="1">
        <f t="shared" si="10"/>
        <v>2.4945015098118816E-7</v>
      </c>
      <c r="D666" s="1">
        <v>1.1846900369929201</v>
      </c>
      <c r="E666" s="1" t="s">
        <v>1096</v>
      </c>
      <c r="F666" s="1" t="s">
        <v>1097</v>
      </c>
      <c r="G666" s="1" t="s">
        <v>1098</v>
      </c>
      <c r="H666" s="1">
        <v>3</v>
      </c>
      <c r="I666" s="1">
        <v>49.923999999999999</v>
      </c>
    </row>
    <row r="667" spans="1:9" x14ac:dyDescent="0.25">
      <c r="A667" s="1" t="s">
        <v>7</v>
      </c>
      <c r="B667" s="1">
        <v>11.814063045672601</v>
      </c>
      <c r="C667" s="1">
        <f t="shared" si="10"/>
        <v>1.5343942216506632E-12</v>
      </c>
      <c r="D667" s="1">
        <v>1.3352333704630499</v>
      </c>
      <c r="E667" s="1" t="s">
        <v>1998</v>
      </c>
      <c r="F667" s="1" t="s">
        <v>50</v>
      </c>
      <c r="G667" s="1" t="s">
        <v>51</v>
      </c>
      <c r="H667" s="1">
        <v>7</v>
      </c>
      <c r="I667" s="1">
        <v>19.559999999999999</v>
      </c>
    </row>
    <row r="668" spans="1:9" x14ac:dyDescent="0.25">
      <c r="A668" s="1" t="s">
        <v>7</v>
      </c>
      <c r="B668" s="1">
        <v>7.55203970079799</v>
      </c>
      <c r="C668" s="1">
        <f t="shared" si="10"/>
        <v>2.8051771924564237E-8</v>
      </c>
      <c r="D668" s="1">
        <v>1.38101094563802</v>
      </c>
      <c r="E668" s="1" t="s">
        <v>1999</v>
      </c>
      <c r="F668" s="1" t="s">
        <v>714</v>
      </c>
      <c r="G668" s="1" t="s">
        <v>715</v>
      </c>
      <c r="H668" s="1">
        <v>5</v>
      </c>
      <c r="I668" s="1">
        <v>23.134</v>
      </c>
    </row>
    <row r="669" spans="1:9" x14ac:dyDescent="0.25">
      <c r="A669" s="1" t="s">
        <v>7</v>
      </c>
      <c r="B669" s="1">
        <v>25.226154094617399</v>
      </c>
      <c r="C669" s="1">
        <f t="shared" si="10"/>
        <v>5.9408133167207624E-26</v>
      </c>
      <c r="D669" s="1">
        <v>1.3987024307250899</v>
      </c>
      <c r="E669" s="1" t="s">
        <v>2000</v>
      </c>
      <c r="F669" s="1" t="s">
        <v>698</v>
      </c>
      <c r="G669" s="1" t="s">
        <v>699</v>
      </c>
      <c r="H669" s="1">
        <v>6</v>
      </c>
      <c r="I669" s="1">
        <v>17.827000000000002</v>
      </c>
    </row>
    <row r="670" spans="1:9" x14ac:dyDescent="0.25">
      <c r="A670" s="1" t="s">
        <v>7</v>
      </c>
      <c r="B670" s="1">
        <v>16.5656872670965</v>
      </c>
      <c r="C670" s="1">
        <f t="shared" si="10"/>
        <v>2.7183960652427317E-17</v>
      </c>
      <c r="D670" s="1">
        <v>1.7115705490112301</v>
      </c>
      <c r="E670" s="1" t="s">
        <v>2001</v>
      </c>
      <c r="F670" s="1" t="s">
        <v>792</v>
      </c>
      <c r="G670" s="1" t="s">
        <v>793</v>
      </c>
      <c r="H670" s="1">
        <v>22</v>
      </c>
      <c r="I670" s="1">
        <v>54.860999999999997</v>
      </c>
    </row>
    <row r="671" spans="1:9" x14ac:dyDescent="0.25">
      <c r="A671" s="1" t="s">
        <v>7</v>
      </c>
      <c r="B671" s="1">
        <v>8.1326553644264692</v>
      </c>
      <c r="C671" s="1">
        <f t="shared" si="10"/>
        <v>7.36791548515517E-9</v>
      </c>
      <c r="D671" s="1">
        <v>2.2260484585816802</v>
      </c>
      <c r="E671" s="1" t="s">
        <v>2002</v>
      </c>
      <c r="F671" s="1" t="s">
        <v>1092</v>
      </c>
      <c r="G671" s="1" t="s">
        <v>1093</v>
      </c>
      <c r="H671" s="1">
        <v>6</v>
      </c>
      <c r="I671" s="1">
        <v>42.051000000000002</v>
      </c>
    </row>
    <row r="672" spans="1:9" x14ac:dyDescent="0.25">
      <c r="A672" s="1" t="s">
        <v>7</v>
      </c>
      <c r="B672" s="1">
        <v>15.7997572277242</v>
      </c>
      <c r="C672" s="1">
        <f t="shared" si="10"/>
        <v>1.5857794014891713E-16</v>
      </c>
      <c r="D672" s="1">
        <v>2.3825792948404998</v>
      </c>
      <c r="E672" s="1" t="s">
        <v>2003</v>
      </c>
      <c r="F672" s="1" t="s">
        <v>333</v>
      </c>
      <c r="G672" s="1" t="s">
        <v>334</v>
      </c>
      <c r="H672" s="1">
        <v>7</v>
      </c>
      <c r="I672" s="1">
        <v>19.594999999999999</v>
      </c>
    </row>
    <row r="673" spans="1:9" x14ac:dyDescent="0.25">
      <c r="A673" s="1" t="s">
        <v>7</v>
      </c>
      <c r="B673" s="1">
        <v>14.139910506703799</v>
      </c>
      <c r="C673" s="1">
        <f t="shared" si="10"/>
        <v>7.2458525702662858E-15</v>
      </c>
      <c r="D673" s="1">
        <v>2.4096053441365601</v>
      </c>
      <c r="E673" s="1" t="s">
        <v>2004</v>
      </c>
      <c r="F673" s="1" t="s">
        <v>1108</v>
      </c>
      <c r="G673" s="1" t="s">
        <v>1109</v>
      </c>
      <c r="H673" s="1">
        <v>17</v>
      </c>
      <c r="I673" s="1">
        <v>22.611000000000001</v>
      </c>
    </row>
    <row r="674" spans="1:9" x14ac:dyDescent="0.25">
      <c r="A674" s="1" t="s">
        <v>7</v>
      </c>
      <c r="B674" s="1">
        <v>15.2153644724833</v>
      </c>
      <c r="C674" s="1">
        <f t="shared" si="10"/>
        <v>6.0902557084616412E-16</v>
      </c>
      <c r="D674" s="1">
        <v>2.46826750437419</v>
      </c>
      <c r="E674" s="1" t="s">
        <v>2005</v>
      </c>
      <c r="F674" s="1" t="s">
        <v>736</v>
      </c>
      <c r="G674" s="1" t="s">
        <v>737</v>
      </c>
      <c r="H674" s="1">
        <v>24</v>
      </c>
      <c r="I674" s="1">
        <v>84.685000000000002</v>
      </c>
    </row>
  </sheetData>
  <sortState xmlns:xlrd2="http://schemas.microsoft.com/office/spreadsheetml/2017/richdata2" ref="A3:I3262">
    <sortCondition ref="D3:D3262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heet1</vt:lpstr>
      <vt:lpstr>Sheet1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ina D'Amato</dc:creator>
  <cp:lastModifiedBy>giuseppe ascolese</cp:lastModifiedBy>
  <dcterms:created xsi:type="dcterms:W3CDTF">2019-08-26T08:53:42Z</dcterms:created>
  <dcterms:modified xsi:type="dcterms:W3CDTF">2020-07-02T07:28:08Z</dcterms:modified>
</cp:coreProperties>
</file>